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EV2 Legend" sheetId="1" state="visible" r:id="rId2"/>
    <sheet name="Raw RTqPCR data" sheetId="2" state="visible" r:id="rId3"/>
    <sheet name="RQ analysi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5" uniqueCount="144">
  <si>
    <r>
      <rPr>
        <b val="true"/>
        <sz val="12"/>
        <color rgb="FF000000"/>
        <rFont val="Times New Roman"/>
        <family val="1"/>
      </rPr>
      <t xml:space="preserve">Table EV2: </t>
    </r>
    <r>
      <rPr>
        <b val="true"/>
        <sz val="12"/>
        <rFont val="Times New Roman"/>
        <family val="1"/>
      </rPr>
      <t xml:space="preserve">CT values and RQ of RTqPCR supporting Figure 1B-D.</t>
    </r>
  </si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D:\Applied Biosystems\StepOne Software v2.3\experiments\vivian-2019\S's experiment\serum clp and sham 130 140 27 5-28-19.eds</t>
  </si>
  <si>
    <t xml:space="preserve">Experiment Run End Time</t>
  </si>
  <si>
    <t xml:space="preserve">2019-05-29 16:46:03 PM ED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A1</t>
  </si>
  <si>
    <t xml:space="preserve">Sham 1</t>
  </si>
  <si>
    <t xml:space="preserve">130b</t>
  </si>
  <si>
    <t xml:space="preserve">UNKNOWN</t>
  </si>
  <si>
    <t xml:space="preserve">SYBR</t>
  </si>
  <si>
    <t xml:space="preserve">None</t>
  </si>
  <si>
    <t xml:space="preserve">A2</t>
  </si>
  <si>
    <t xml:space="preserve">Sham 2</t>
  </si>
  <si>
    <t xml:space="preserve">A3</t>
  </si>
  <si>
    <t xml:space="preserve">Sham 3</t>
  </si>
  <si>
    <t xml:space="preserve">A4</t>
  </si>
  <si>
    <t xml:space="preserve">Sham 4</t>
  </si>
  <si>
    <t xml:space="preserve">A5</t>
  </si>
  <si>
    <t xml:space="preserve">CLP 1</t>
  </si>
  <si>
    <t xml:space="preserve">A6</t>
  </si>
  <si>
    <t xml:space="preserve">CLP 2</t>
  </si>
  <si>
    <t xml:space="preserve">A7</t>
  </si>
  <si>
    <t xml:space="preserve">CLP 3</t>
  </si>
  <si>
    <t xml:space="preserve">A8</t>
  </si>
  <si>
    <t xml:space="preserve">CLP 4</t>
  </si>
  <si>
    <t xml:space="preserve">B1</t>
  </si>
  <si>
    <t xml:space="preserve">27b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C1</t>
  </si>
  <si>
    <t xml:space="preserve">140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D1</t>
  </si>
  <si>
    <t xml:space="preserve">c elegans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D:\Applied Biosystems\StepOne Software v2.3\experiments\steven\Serum WT sham and CLP 27 130 140 c elegas 11-18-17.eds</t>
  </si>
  <si>
    <t xml:space="preserve">2017-11-18 08:16:22 AM PST</t>
  </si>
  <si>
    <t xml:space="preserve">NOISE</t>
  </si>
  <si>
    <t xml:space="preserve">WT-S 1</t>
  </si>
  <si>
    <t xml:space="preserve">27</t>
  </si>
  <si>
    <t xml:space="preserve">N</t>
  </si>
  <si>
    <t xml:space="preserve">WT-S 2</t>
  </si>
  <si>
    <t xml:space="preserve">WT-S 3</t>
  </si>
  <si>
    <t xml:space="preserve">WT-S 4</t>
  </si>
  <si>
    <t xml:space="preserve">WT-CLP 1</t>
  </si>
  <si>
    <t xml:space="preserve">WT-CLP 2</t>
  </si>
  <si>
    <t xml:space="preserve">WT-CLP 3</t>
  </si>
  <si>
    <t xml:space="preserve">WT-CLP 4</t>
  </si>
  <si>
    <t xml:space="preserve">A9</t>
  </si>
  <si>
    <t xml:space="preserve">130</t>
  </si>
  <si>
    <t xml:space="preserve">A10</t>
  </si>
  <si>
    <t xml:space="preserve">A11</t>
  </si>
  <si>
    <t xml:space="preserve">A12</t>
  </si>
  <si>
    <t xml:space="preserve">Y</t>
  </si>
  <si>
    <t xml:space="preserve">B9</t>
  </si>
  <si>
    <t xml:space="preserve">B10</t>
  </si>
  <si>
    <t xml:space="preserve">B11</t>
  </si>
  <si>
    <t xml:space="preserve">B12</t>
  </si>
  <si>
    <t xml:space="preserve">Exp 5-29-19</t>
  </si>
  <si>
    <t xml:space="preserve">CT value</t>
  </si>
  <si>
    <t xml:space="preserve">C. elegans</t>
  </si>
  <si>
    <t xml:space="preserve">Delta CT</t>
  </si>
  <si>
    <t xml:space="preserve">DD CT</t>
  </si>
  <si>
    <t xml:space="preserve">avg</t>
  </si>
  <si>
    <t xml:space="preserve">correction factor</t>
  </si>
  <si>
    <t xml:space="preserve">corrected RQ</t>
  </si>
  <si>
    <t xml:space="preserve">readj avg</t>
  </si>
  <si>
    <t xml:space="preserve">130b-3p</t>
  </si>
  <si>
    <t xml:space="preserve">sham(n=8)</t>
  </si>
  <si>
    <t xml:space="preserve">clp(n=8)</t>
  </si>
  <si>
    <t xml:space="preserve">Exp5-29-19</t>
  </si>
  <si>
    <t xml:space="preserve">Exp11-18-17</t>
  </si>
  <si>
    <t xml:space="preserve">AVR</t>
  </si>
  <si>
    <t xml:space="preserve">Experiment: 11-18-17</t>
  </si>
  <si>
    <t xml:space="preserve">ct c. elegans</t>
  </si>
  <si>
    <t xml:space="preserve">dct</t>
  </si>
  <si>
    <t xml:space="preserve">ddct</t>
  </si>
  <si>
    <t xml:space="preserve">avr</t>
  </si>
  <si>
    <t xml:space="preserve">factor</t>
  </si>
  <si>
    <t xml:space="preserve">rq adj adj</t>
  </si>
  <si>
    <t xml:space="preserve">wt-sh-1</t>
  </si>
  <si>
    <t xml:space="preserve">wt-sh-2</t>
  </si>
  <si>
    <t xml:space="preserve">wt-sh-3</t>
  </si>
  <si>
    <t xml:space="preserve">wt-sh-4</t>
  </si>
  <si>
    <t xml:space="preserve">wt-clp-1</t>
  </si>
  <si>
    <t xml:space="preserve">wt-clp-2</t>
  </si>
  <si>
    <t xml:space="preserve">wt-clp-3</t>
  </si>
  <si>
    <t xml:space="preserve">wt-clp-4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ColWidth="9.0546875" defaultRowHeight="12.75" zeroHeight="false" outlineLevelRow="0" outlineLevelCol="0"/>
  <sheetData>
    <row r="2" customFormat="false" ht="15.75" hidden="false" customHeight="false" outlineLevel="0" collapsed="false">
      <c r="A2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12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H91" activeCellId="0" sqref="H9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" t="s">
        <v>1</v>
      </c>
      <c r="B1" s="2" t="s">
        <v>2</v>
      </c>
    </row>
    <row r="2" customFormat="false" ht="12.75" hidden="false" customHeight="false" outlineLevel="0" collapsed="false">
      <c r="A2" s="2" t="s">
        <v>3</v>
      </c>
      <c r="B2" s="2" t="s">
        <v>4</v>
      </c>
    </row>
    <row r="3" customFormat="false" ht="12.75" hidden="false" customHeight="false" outlineLevel="0" collapsed="false">
      <c r="A3" s="2" t="s">
        <v>5</v>
      </c>
      <c r="B3" s="2" t="s">
        <v>6</v>
      </c>
    </row>
    <row r="4" customFormat="false" ht="12.75" hidden="false" customHeight="false" outlineLevel="0" collapsed="false">
      <c r="A4" s="3" t="s">
        <v>7</v>
      </c>
      <c r="B4" s="3" t="s">
        <v>8</v>
      </c>
      <c r="C4" s="3"/>
      <c r="D4" s="3"/>
    </row>
    <row r="5" customFormat="false" ht="12.75" hidden="false" customHeight="false" outlineLevel="0" collapsed="false">
      <c r="A5" s="2" t="s">
        <v>9</v>
      </c>
      <c r="B5" s="2" t="s">
        <v>10</v>
      </c>
    </row>
    <row r="6" customFormat="false" ht="12.75" hidden="false" customHeight="false" outlineLevel="0" collapsed="false">
      <c r="A6" s="2" t="s">
        <v>11</v>
      </c>
      <c r="B6" s="2" t="s">
        <v>12</v>
      </c>
    </row>
    <row r="8" customFormat="false" ht="12.75" hidden="false" customHeight="false" outlineLevel="0" collapsed="false">
      <c r="A8" s="2" t="s">
        <v>13</v>
      </c>
      <c r="B8" s="2" t="s">
        <v>14</v>
      </c>
      <c r="C8" s="2" t="s">
        <v>15</v>
      </c>
      <c r="D8" s="2" t="s">
        <v>16</v>
      </c>
      <c r="E8" s="2" t="s">
        <v>17</v>
      </c>
      <c r="F8" s="2" t="s">
        <v>18</v>
      </c>
      <c r="G8" s="2" t="s">
        <v>19</v>
      </c>
      <c r="H8" s="2" t="s">
        <v>20</v>
      </c>
      <c r="I8" s="2" t="s">
        <v>21</v>
      </c>
      <c r="J8" s="2" t="s">
        <v>22</v>
      </c>
      <c r="K8" s="2" t="s">
        <v>23</v>
      </c>
      <c r="L8" s="2" t="s">
        <v>24</v>
      </c>
      <c r="M8" s="2" t="s">
        <v>25</v>
      </c>
      <c r="N8" s="2" t="s">
        <v>26</v>
      </c>
      <c r="O8" s="2" t="s">
        <v>27</v>
      </c>
      <c r="P8" s="2" t="s">
        <v>28</v>
      </c>
      <c r="Q8" s="2" t="s">
        <v>29</v>
      </c>
      <c r="R8" s="2" t="s">
        <v>30</v>
      </c>
      <c r="S8" s="2" t="s">
        <v>31</v>
      </c>
      <c r="T8" s="4" t="s">
        <v>32</v>
      </c>
      <c r="U8" s="4" t="s">
        <v>33</v>
      </c>
      <c r="V8" s="4" t="s">
        <v>34</v>
      </c>
      <c r="W8" s="4" t="s">
        <v>35</v>
      </c>
      <c r="X8" s="4" t="s">
        <v>36</v>
      </c>
      <c r="Y8" s="4" t="s">
        <v>37</v>
      </c>
    </row>
    <row r="9" customFormat="false" ht="12.75" hidden="false" customHeight="false" outlineLevel="0" collapsed="false">
      <c r="A9" s="2" t="s">
        <v>38</v>
      </c>
      <c r="B9" s="2" t="s">
        <v>39</v>
      </c>
      <c r="C9" s="2" t="s">
        <v>40</v>
      </c>
      <c r="D9" s="2" t="s">
        <v>41</v>
      </c>
      <c r="E9" s="2" t="s">
        <v>42</v>
      </c>
      <c r="F9" s="2" t="s">
        <v>43</v>
      </c>
      <c r="G9" s="2"/>
      <c r="H9" s="2"/>
      <c r="I9" s="2"/>
      <c r="J9" s="2" t="n">
        <v>32.9713325500488</v>
      </c>
      <c r="K9" s="2" t="n">
        <v>32.9713325500488</v>
      </c>
      <c r="L9" s="2"/>
      <c r="M9" s="2"/>
      <c r="N9" s="2"/>
      <c r="O9" s="2"/>
      <c r="P9" s="2"/>
      <c r="Q9" s="2"/>
      <c r="R9" s="2"/>
      <c r="S9" s="4" t="b">
        <f aca="false">TRUE()</f>
        <v>1</v>
      </c>
      <c r="T9" s="4" t="n">
        <v>1.57042900976456</v>
      </c>
      <c r="U9" s="4" t="b">
        <f aca="false">TRUE()</f>
        <v>1</v>
      </c>
      <c r="V9" s="4" t="n">
        <v>3</v>
      </c>
      <c r="W9" s="4" t="n">
        <v>25</v>
      </c>
      <c r="X9" s="4" t="n">
        <v>1</v>
      </c>
      <c r="Y9" s="4"/>
    </row>
    <row r="10" customFormat="false" ht="12.75" hidden="false" customHeight="false" outlineLevel="0" collapsed="false">
      <c r="A10" s="2" t="s">
        <v>44</v>
      </c>
      <c r="B10" s="2" t="s">
        <v>45</v>
      </c>
      <c r="C10" s="2" t="s">
        <v>40</v>
      </c>
      <c r="D10" s="2" t="s">
        <v>41</v>
      </c>
      <c r="E10" s="2" t="s">
        <v>42</v>
      </c>
      <c r="F10" s="2" t="s">
        <v>43</v>
      </c>
      <c r="G10" s="2"/>
      <c r="H10" s="2"/>
      <c r="I10" s="2"/>
      <c r="J10" s="2" t="n">
        <v>33.977668762207</v>
      </c>
      <c r="K10" s="2" t="n">
        <v>33.977668762207</v>
      </c>
      <c r="L10" s="2"/>
      <c r="M10" s="2"/>
      <c r="N10" s="2"/>
      <c r="O10" s="2"/>
      <c r="P10" s="2"/>
      <c r="Q10" s="2"/>
      <c r="R10" s="2"/>
      <c r="S10" s="4" t="b">
        <f aca="false">TRUE()</f>
        <v>1</v>
      </c>
      <c r="T10" s="4" t="n">
        <v>1.57042900976456</v>
      </c>
      <c r="U10" s="4" t="b">
        <f aca="false">TRUE()</f>
        <v>1</v>
      </c>
      <c r="V10" s="4" t="n">
        <v>3</v>
      </c>
      <c r="W10" s="4" t="n">
        <v>25</v>
      </c>
      <c r="X10" s="4" t="n">
        <v>1</v>
      </c>
      <c r="Y10" s="4"/>
    </row>
    <row r="11" customFormat="false" ht="12.75" hidden="false" customHeight="false" outlineLevel="0" collapsed="false">
      <c r="A11" s="2" t="s">
        <v>46</v>
      </c>
      <c r="B11" s="2" t="s">
        <v>47</v>
      </c>
      <c r="C11" s="2" t="s">
        <v>40</v>
      </c>
      <c r="D11" s="2" t="s">
        <v>41</v>
      </c>
      <c r="E11" s="2" t="s">
        <v>42</v>
      </c>
      <c r="F11" s="2" t="s">
        <v>43</v>
      </c>
      <c r="G11" s="2"/>
      <c r="H11" s="2"/>
      <c r="I11" s="2"/>
      <c r="J11" s="2" t="n">
        <v>32.4800682067871</v>
      </c>
      <c r="K11" s="2" t="n">
        <v>32.4800682067871</v>
      </c>
      <c r="L11" s="2"/>
      <c r="M11" s="2"/>
      <c r="N11" s="2"/>
      <c r="O11" s="2"/>
      <c r="P11" s="2"/>
      <c r="Q11" s="2"/>
      <c r="R11" s="2"/>
      <c r="S11" s="4" t="b">
        <f aca="false">TRUE()</f>
        <v>1</v>
      </c>
      <c r="T11" s="4" t="n">
        <v>1.57042900976456</v>
      </c>
      <c r="U11" s="4" t="b">
        <f aca="false">TRUE()</f>
        <v>1</v>
      </c>
      <c r="V11" s="4" t="n">
        <v>3</v>
      </c>
      <c r="W11" s="4" t="n">
        <v>24</v>
      </c>
      <c r="X11" s="4" t="n">
        <v>1</v>
      </c>
      <c r="Y11" s="4"/>
    </row>
    <row r="12" customFormat="false" ht="12.75" hidden="false" customHeight="false" outlineLevel="0" collapsed="false">
      <c r="A12" s="2" t="s">
        <v>48</v>
      </c>
      <c r="B12" s="2" t="s">
        <v>49</v>
      </c>
      <c r="C12" s="2" t="s">
        <v>40</v>
      </c>
      <c r="D12" s="2" t="s">
        <v>41</v>
      </c>
      <c r="E12" s="2" t="s">
        <v>42</v>
      </c>
      <c r="F12" s="2" t="s">
        <v>43</v>
      </c>
      <c r="G12" s="2"/>
      <c r="H12" s="2"/>
      <c r="I12" s="2"/>
      <c r="J12" s="2" t="n">
        <v>34.3576507568359</v>
      </c>
      <c r="K12" s="2" t="n">
        <v>34.3576507568359</v>
      </c>
      <c r="L12" s="2"/>
      <c r="M12" s="2"/>
      <c r="N12" s="2"/>
      <c r="O12" s="2"/>
      <c r="P12" s="2"/>
      <c r="Q12" s="2"/>
      <c r="R12" s="2"/>
      <c r="S12" s="4" t="b">
        <f aca="false">TRUE()</f>
        <v>1</v>
      </c>
      <c r="T12" s="4" t="n">
        <v>1.57042900976456</v>
      </c>
      <c r="U12" s="4" t="b">
        <f aca="false">TRUE()</f>
        <v>1</v>
      </c>
      <c r="V12" s="4" t="n">
        <v>3</v>
      </c>
      <c r="W12" s="4" t="n">
        <v>26</v>
      </c>
      <c r="X12" s="4" t="n">
        <v>1</v>
      </c>
      <c r="Y12" s="4"/>
    </row>
    <row r="13" customFormat="false" ht="12.75" hidden="false" customHeight="false" outlineLevel="0" collapsed="false">
      <c r="A13" s="2" t="s">
        <v>50</v>
      </c>
      <c r="B13" s="2" t="s">
        <v>51</v>
      </c>
      <c r="C13" s="2" t="s">
        <v>40</v>
      </c>
      <c r="D13" s="2" t="s">
        <v>41</v>
      </c>
      <c r="E13" s="2" t="s">
        <v>42</v>
      </c>
      <c r="F13" s="2" t="s">
        <v>43</v>
      </c>
      <c r="G13" s="2"/>
      <c r="H13" s="2"/>
      <c r="I13" s="2"/>
      <c r="J13" s="2" t="n">
        <v>33.7952461242676</v>
      </c>
      <c r="K13" s="2" t="n">
        <v>33.7952461242676</v>
      </c>
      <c r="L13" s="2"/>
      <c r="M13" s="2"/>
      <c r="N13" s="2"/>
      <c r="O13" s="2"/>
      <c r="P13" s="2"/>
      <c r="Q13" s="2"/>
      <c r="R13" s="2"/>
      <c r="S13" s="4" t="b">
        <f aca="false">TRUE()</f>
        <v>1</v>
      </c>
      <c r="T13" s="4" t="n">
        <v>1.57042900976456</v>
      </c>
      <c r="U13" s="4" t="b">
        <f aca="false">TRUE()</f>
        <v>1</v>
      </c>
      <c r="V13" s="4" t="n">
        <v>3</v>
      </c>
      <c r="W13" s="4" t="n">
        <v>25</v>
      </c>
      <c r="X13" s="4" t="n">
        <v>1</v>
      </c>
      <c r="Y13" s="4"/>
    </row>
    <row r="14" customFormat="false" ht="12.75" hidden="false" customHeight="false" outlineLevel="0" collapsed="false">
      <c r="A14" s="2" t="s">
        <v>52</v>
      </c>
      <c r="B14" s="2" t="s">
        <v>53</v>
      </c>
      <c r="C14" s="2" t="s">
        <v>40</v>
      </c>
      <c r="D14" s="2" t="s">
        <v>41</v>
      </c>
      <c r="E14" s="2" t="s">
        <v>42</v>
      </c>
      <c r="F14" s="2" t="s">
        <v>43</v>
      </c>
      <c r="G14" s="2"/>
      <c r="H14" s="2"/>
      <c r="I14" s="2"/>
      <c r="J14" s="2" t="n">
        <v>33.2171058654785</v>
      </c>
      <c r="K14" s="2" t="n">
        <v>33.2171058654785</v>
      </c>
      <c r="L14" s="2"/>
      <c r="M14" s="2"/>
      <c r="N14" s="2"/>
      <c r="O14" s="2"/>
      <c r="P14" s="2"/>
      <c r="Q14" s="2"/>
      <c r="R14" s="2"/>
      <c r="S14" s="4" t="b">
        <f aca="false">TRUE()</f>
        <v>1</v>
      </c>
      <c r="T14" s="4" t="n">
        <v>1.57042900976456</v>
      </c>
      <c r="U14" s="4" t="b">
        <f aca="false">TRUE()</f>
        <v>1</v>
      </c>
      <c r="V14" s="4" t="n">
        <v>3</v>
      </c>
      <c r="W14" s="4" t="n">
        <v>25</v>
      </c>
      <c r="X14" s="4" t="n">
        <v>1</v>
      </c>
      <c r="Y14" s="4"/>
    </row>
    <row r="15" customFormat="false" ht="12.75" hidden="false" customHeight="false" outlineLevel="0" collapsed="false">
      <c r="A15" s="2" t="s">
        <v>54</v>
      </c>
      <c r="B15" s="2" t="s">
        <v>55</v>
      </c>
      <c r="C15" s="2" t="s">
        <v>40</v>
      </c>
      <c r="D15" s="2" t="s">
        <v>41</v>
      </c>
      <c r="E15" s="2" t="s">
        <v>42</v>
      </c>
      <c r="F15" s="2" t="s">
        <v>43</v>
      </c>
      <c r="G15" s="2"/>
      <c r="H15" s="2"/>
      <c r="I15" s="2"/>
      <c r="J15" s="2" t="n">
        <v>32.8071441650391</v>
      </c>
      <c r="K15" s="2" t="n">
        <v>32.8071441650391</v>
      </c>
      <c r="L15" s="2"/>
      <c r="M15" s="2"/>
      <c r="N15" s="2"/>
      <c r="O15" s="2"/>
      <c r="P15" s="2"/>
      <c r="Q15" s="2"/>
      <c r="R15" s="2"/>
      <c r="S15" s="4" t="b">
        <f aca="false">TRUE()</f>
        <v>1</v>
      </c>
      <c r="T15" s="4" t="n">
        <v>1.57042900976456</v>
      </c>
      <c r="U15" s="4" t="b">
        <f aca="false">TRUE()</f>
        <v>1</v>
      </c>
      <c r="V15" s="4" t="n">
        <v>3</v>
      </c>
      <c r="W15" s="4" t="n">
        <v>25</v>
      </c>
      <c r="X15" s="4" t="n">
        <v>1</v>
      </c>
      <c r="Y15" s="4"/>
    </row>
    <row r="16" customFormat="false" ht="12.75" hidden="false" customHeight="false" outlineLevel="0" collapsed="false">
      <c r="A16" s="2" t="s">
        <v>56</v>
      </c>
      <c r="B16" s="2" t="s">
        <v>57</v>
      </c>
      <c r="C16" s="2" t="s">
        <v>40</v>
      </c>
      <c r="D16" s="2" t="s">
        <v>41</v>
      </c>
      <c r="E16" s="2" t="s">
        <v>42</v>
      </c>
      <c r="F16" s="2" t="s">
        <v>43</v>
      </c>
      <c r="G16" s="2"/>
      <c r="H16" s="2"/>
      <c r="I16" s="2"/>
      <c r="J16" s="2" t="n">
        <v>31.8176193237304</v>
      </c>
      <c r="K16" s="2" t="n">
        <v>31.8176193237304</v>
      </c>
      <c r="L16" s="2"/>
      <c r="M16" s="2"/>
      <c r="N16" s="2"/>
      <c r="O16" s="2"/>
      <c r="P16" s="2"/>
      <c r="Q16" s="2"/>
      <c r="R16" s="2"/>
      <c r="S16" s="4" t="b">
        <f aca="false">TRUE()</f>
        <v>1</v>
      </c>
      <c r="T16" s="4" t="n">
        <v>1.57042900976456</v>
      </c>
      <c r="U16" s="4" t="b">
        <f aca="false">TRUE()</f>
        <v>1</v>
      </c>
      <c r="V16" s="4" t="n">
        <v>3</v>
      </c>
      <c r="W16" s="4" t="n">
        <v>25</v>
      </c>
      <c r="X16" s="4" t="n">
        <v>1</v>
      </c>
      <c r="Y16" s="4"/>
    </row>
    <row r="17" customFormat="false" ht="12.75" hidden="false" customHeight="false" outlineLevel="0" collapsed="false">
      <c r="A17" s="2" t="s">
        <v>58</v>
      </c>
      <c r="B17" s="2" t="s">
        <v>39</v>
      </c>
      <c r="C17" s="2" t="s">
        <v>59</v>
      </c>
      <c r="D17" s="2" t="s">
        <v>41</v>
      </c>
      <c r="E17" s="2" t="s">
        <v>42</v>
      </c>
      <c r="F17" s="2" t="s">
        <v>43</v>
      </c>
      <c r="G17" s="2" t="n">
        <v>1</v>
      </c>
      <c r="H17" s="2"/>
      <c r="I17" s="2"/>
      <c r="J17" s="2" t="n">
        <v>32.4431381225586</v>
      </c>
      <c r="K17" s="2" t="n">
        <v>32.4431381225586</v>
      </c>
      <c r="L17" s="2"/>
      <c r="M17" s="2"/>
      <c r="N17" s="2" t="n">
        <v>-0.528194427490234</v>
      </c>
      <c r="O17" s="2"/>
      <c r="P17" s="2"/>
      <c r="Q17" s="2"/>
      <c r="R17" s="2" t="n">
        <v>0</v>
      </c>
      <c r="S17" s="4" t="b">
        <f aca="false">TRUE()</f>
        <v>1</v>
      </c>
      <c r="T17" s="4" t="n">
        <v>1.11948012911048</v>
      </c>
      <c r="U17" s="4" t="b">
        <f aca="false">TRUE()</f>
        <v>1</v>
      </c>
      <c r="V17" s="4" t="n">
        <v>3</v>
      </c>
      <c r="W17" s="4" t="n">
        <v>24</v>
      </c>
      <c r="X17" s="4" t="n">
        <v>1</v>
      </c>
      <c r="Y17" s="4"/>
    </row>
    <row r="18" customFormat="false" ht="12.75" hidden="false" customHeight="false" outlineLevel="0" collapsed="false">
      <c r="A18" s="2" t="s">
        <v>60</v>
      </c>
      <c r="B18" s="2" t="s">
        <v>45</v>
      </c>
      <c r="C18" s="2" t="s">
        <v>59</v>
      </c>
      <c r="D18" s="2" t="s">
        <v>41</v>
      </c>
      <c r="E18" s="2" t="s">
        <v>42</v>
      </c>
      <c r="F18" s="2" t="s">
        <v>43</v>
      </c>
      <c r="G18" s="2" t="n">
        <v>2.79893612861633</v>
      </c>
      <c r="H18" s="2"/>
      <c r="I18" s="2"/>
      <c r="J18" s="2" t="n">
        <v>31.9645957946777</v>
      </c>
      <c r="K18" s="2" t="n">
        <v>31.9645957946777</v>
      </c>
      <c r="L18" s="2"/>
      <c r="M18" s="2"/>
      <c r="N18" s="2" t="n">
        <v>-2.0130729675293</v>
      </c>
      <c r="O18" s="2"/>
      <c r="P18" s="2"/>
      <c r="Q18" s="2"/>
      <c r="R18" s="2" t="n">
        <v>-1.48487854003906</v>
      </c>
      <c r="S18" s="4" t="b">
        <f aca="false">TRUE()</f>
        <v>1</v>
      </c>
      <c r="T18" s="4" t="n">
        <v>1.11948012911048</v>
      </c>
      <c r="U18" s="4" t="b">
        <f aca="false">TRUE()</f>
        <v>1</v>
      </c>
      <c r="V18" s="4" t="n">
        <v>3</v>
      </c>
      <c r="W18" s="4" t="n">
        <v>24</v>
      </c>
      <c r="X18" s="4" t="n">
        <v>1</v>
      </c>
      <c r="Y18" s="4"/>
    </row>
    <row r="19" customFormat="false" ht="12.75" hidden="false" customHeight="false" outlineLevel="0" collapsed="false">
      <c r="A19" s="2" t="s">
        <v>61</v>
      </c>
      <c r="B19" s="2" t="s">
        <v>47</v>
      </c>
      <c r="C19" s="2" t="s">
        <v>59</v>
      </c>
      <c r="D19" s="2" t="s">
        <v>41</v>
      </c>
      <c r="E19" s="2" t="s">
        <v>42</v>
      </c>
      <c r="F19" s="2" t="s">
        <v>43</v>
      </c>
      <c r="G19" s="2" t="n">
        <v>2.14056825637817</v>
      </c>
      <c r="H19" s="2"/>
      <c r="I19" s="2"/>
      <c r="J19" s="2" t="n">
        <v>30.8538799285889</v>
      </c>
      <c r="K19" s="2" t="n">
        <v>30.8538799285889</v>
      </c>
      <c r="L19" s="2"/>
      <c r="M19" s="2"/>
      <c r="N19" s="2" t="n">
        <v>-1.62618827819824</v>
      </c>
      <c r="O19" s="2"/>
      <c r="P19" s="2"/>
      <c r="Q19" s="2"/>
      <c r="R19" s="2" t="n">
        <v>-1.09799385070801</v>
      </c>
      <c r="S19" s="4" t="b">
        <f aca="false">TRUE()</f>
        <v>1</v>
      </c>
      <c r="T19" s="4" t="n">
        <v>1.11948012911048</v>
      </c>
      <c r="U19" s="4" t="b">
        <f aca="false">TRUE()</f>
        <v>1</v>
      </c>
      <c r="V19" s="4" t="n">
        <v>3</v>
      </c>
      <c r="W19" s="4" t="n">
        <v>23</v>
      </c>
      <c r="X19" s="4" t="n">
        <v>1</v>
      </c>
      <c r="Y19" s="4"/>
    </row>
    <row r="20" customFormat="false" ht="12.75" hidden="false" customHeight="false" outlineLevel="0" collapsed="false">
      <c r="A20" s="2" t="s">
        <v>62</v>
      </c>
      <c r="B20" s="2" t="s">
        <v>49</v>
      </c>
      <c r="C20" s="2" t="s">
        <v>59</v>
      </c>
      <c r="D20" s="2" t="s">
        <v>41</v>
      </c>
      <c r="E20" s="2" t="s">
        <v>42</v>
      </c>
      <c r="F20" s="2" t="s">
        <v>43</v>
      </c>
      <c r="G20" s="2" t="n">
        <v>3.44188594818115</v>
      </c>
      <c r="H20" s="2"/>
      <c r="I20" s="2"/>
      <c r="J20" s="2" t="n">
        <v>32.046257019043</v>
      </c>
      <c r="K20" s="2" t="n">
        <v>32.046257019043</v>
      </c>
      <c r="L20" s="2"/>
      <c r="M20" s="2"/>
      <c r="N20" s="2" t="n">
        <v>-2.31139373779297</v>
      </c>
      <c r="O20" s="2"/>
      <c r="P20" s="2"/>
      <c r="Q20" s="2"/>
      <c r="R20" s="2" t="n">
        <v>-1.78319931030273</v>
      </c>
      <c r="S20" s="4" t="b">
        <f aca="false">TRUE()</f>
        <v>1</v>
      </c>
      <c r="T20" s="4" t="n">
        <v>1.11948012911048</v>
      </c>
      <c r="U20" s="4" t="b">
        <f aca="false">TRUE()</f>
        <v>1</v>
      </c>
      <c r="V20" s="4" t="n">
        <v>3</v>
      </c>
      <c r="W20" s="4" t="n">
        <v>24</v>
      </c>
      <c r="X20" s="4" t="n">
        <v>1</v>
      </c>
      <c r="Y20" s="4"/>
    </row>
    <row r="21" customFormat="false" ht="12.75" hidden="false" customHeight="false" outlineLevel="0" collapsed="false">
      <c r="A21" s="2" t="s">
        <v>63</v>
      </c>
      <c r="B21" s="2" t="s">
        <v>51</v>
      </c>
      <c r="C21" s="2" t="s">
        <v>59</v>
      </c>
      <c r="D21" s="2" t="s">
        <v>41</v>
      </c>
      <c r="E21" s="2" t="s">
        <v>42</v>
      </c>
      <c r="F21" s="2" t="s">
        <v>43</v>
      </c>
      <c r="G21" s="2" t="n">
        <v>1.61893975734711</v>
      </c>
      <c r="H21" s="2"/>
      <c r="I21" s="2"/>
      <c r="J21" s="2" t="n">
        <v>32.5720024108887</v>
      </c>
      <c r="K21" s="2" t="n">
        <v>32.5720024108887</v>
      </c>
      <c r="L21" s="2"/>
      <c r="M21" s="2"/>
      <c r="N21" s="2" t="n">
        <v>-1.22324371337891</v>
      </c>
      <c r="O21" s="2"/>
      <c r="P21" s="2"/>
      <c r="Q21" s="2"/>
      <c r="R21" s="2" t="n">
        <v>-0.695049285888672</v>
      </c>
      <c r="S21" s="4" t="b">
        <f aca="false">TRUE()</f>
        <v>1</v>
      </c>
      <c r="T21" s="4" t="n">
        <v>1.11948012911048</v>
      </c>
      <c r="U21" s="4" t="b">
        <f aca="false">TRUE()</f>
        <v>1</v>
      </c>
      <c r="V21" s="4" t="n">
        <v>3</v>
      </c>
      <c r="W21" s="4" t="n">
        <v>25</v>
      </c>
      <c r="X21" s="4" t="n">
        <v>1</v>
      </c>
      <c r="Y21" s="4"/>
    </row>
    <row r="22" customFormat="false" ht="12.75" hidden="false" customHeight="false" outlineLevel="0" collapsed="false">
      <c r="A22" s="2" t="s">
        <v>64</v>
      </c>
      <c r="B22" s="2" t="s">
        <v>53</v>
      </c>
      <c r="C22" s="2" t="s">
        <v>59</v>
      </c>
      <c r="D22" s="2" t="s">
        <v>41</v>
      </c>
      <c r="E22" s="2" t="s">
        <v>42</v>
      </c>
      <c r="F22" s="2" t="s">
        <v>43</v>
      </c>
      <c r="G22" s="2" t="n">
        <v>1.54033613204956</v>
      </c>
      <c r="H22" s="2"/>
      <c r="I22" s="2"/>
      <c r="J22" s="2" t="n">
        <v>32.0656661987305</v>
      </c>
      <c r="K22" s="2" t="n">
        <v>32.0656661987305</v>
      </c>
      <c r="L22" s="2"/>
      <c r="M22" s="2"/>
      <c r="N22" s="2" t="n">
        <v>-1.15143966674805</v>
      </c>
      <c r="O22" s="2"/>
      <c r="P22" s="2"/>
      <c r="Q22" s="2"/>
      <c r="R22" s="2" t="n">
        <v>-0.623245239257813</v>
      </c>
      <c r="S22" s="4" t="b">
        <f aca="false">TRUE()</f>
        <v>1</v>
      </c>
      <c r="T22" s="4" t="n">
        <v>1.11948012911048</v>
      </c>
      <c r="U22" s="4" t="b">
        <f aca="false">TRUE()</f>
        <v>1</v>
      </c>
      <c r="V22" s="4" t="n">
        <v>3</v>
      </c>
      <c r="W22" s="4" t="n">
        <v>23</v>
      </c>
      <c r="X22" s="4" t="n">
        <v>1</v>
      </c>
      <c r="Y22" s="4"/>
    </row>
    <row r="23" customFormat="false" ht="12.75" hidden="false" customHeight="false" outlineLevel="0" collapsed="false">
      <c r="A23" s="2" t="s">
        <v>65</v>
      </c>
      <c r="B23" s="2" t="s">
        <v>55</v>
      </c>
      <c r="C23" s="2" t="s">
        <v>59</v>
      </c>
      <c r="D23" s="2" t="s">
        <v>41</v>
      </c>
      <c r="E23" s="2" t="s">
        <v>42</v>
      </c>
      <c r="F23" s="2" t="s">
        <v>43</v>
      </c>
      <c r="G23" s="2" t="n">
        <v>0.642817080020905</v>
      </c>
      <c r="H23" s="2"/>
      <c r="I23" s="2"/>
      <c r="J23" s="2" t="n">
        <v>32.9164695739746</v>
      </c>
      <c r="K23" s="2" t="n">
        <v>32.9164695739746</v>
      </c>
      <c r="L23" s="2"/>
      <c r="M23" s="2"/>
      <c r="N23" s="2" t="n">
        <v>0.109325408935547</v>
      </c>
      <c r="O23" s="2"/>
      <c r="P23" s="2"/>
      <c r="Q23" s="2"/>
      <c r="R23" s="2" t="n">
        <v>0.637519836425781</v>
      </c>
      <c r="S23" s="4" t="b">
        <f aca="false">TRUE()</f>
        <v>1</v>
      </c>
      <c r="T23" s="4" t="n">
        <v>1.11948012911048</v>
      </c>
      <c r="U23" s="4" t="b">
        <f aca="false">TRUE()</f>
        <v>1</v>
      </c>
      <c r="V23" s="4" t="n">
        <v>3</v>
      </c>
      <c r="W23" s="4" t="n">
        <v>25</v>
      </c>
      <c r="X23" s="4" t="n">
        <v>1</v>
      </c>
      <c r="Y23" s="4"/>
    </row>
    <row r="24" customFormat="false" ht="12.75" hidden="false" customHeight="false" outlineLevel="0" collapsed="false">
      <c r="A24" s="2" t="s">
        <v>66</v>
      </c>
      <c r="B24" s="2" t="s">
        <v>57</v>
      </c>
      <c r="C24" s="2" t="s">
        <v>59</v>
      </c>
      <c r="D24" s="2" t="s">
        <v>41</v>
      </c>
      <c r="E24" s="2" t="s">
        <v>42</v>
      </c>
      <c r="F24" s="2" t="s">
        <v>43</v>
      </c>
      <c r="G24" s="2" t="n">
        <v>1.10740458965302</v>
      </c>
      <c r="H24" s="2"/>
      <c r="I24" s="2"/>
      <c r="J24" s="2" t="n">
        <v>32.1422424316406</v>
      </c>
      <c r="K24" s="2" t="n">
        <v>32.1422424316406</v>
      </c>
      <c r="L24" s="2"/>
      <c r="M24" s="2"/>
      <c r="N24" s="2" t="n">
        <v>-0.675376892089844</v>
      </c>
      <c r="O24" s="2"/>
      <c r="P24" s="2"/>
      <c r="Q24" s="2"/>
      <c r="R24" s="2" t="n">
        <v>-0.147182464599609</v>
      </c>
      <c r="S24" s="4" t="b">
        <f aca="false">TRUE()</f>
        <v>1</v>
      </c>
      <c r="T24" s="4" t="n">
        <v>1.11948012911048</v>
      </c>
      <c r="U24" s="4" t="b">
        <f aca="false">TRUE()</f>
        <v>1</v>
      </c>
      <c r="V24" s="4" t="n">
        <v>3</v>
      </c>
      <c r="W24" s="4" t="n">
        <v>24</v>
      </c>
      <c r="X24" s="4" t="n">
        <v>1</v>
      </c>
      <c r="Y24" s="4"/>
    </row>
    <row r="25" customFormat="false" ht="12.75" hidden="false" customHeight="false" outlineLevel="0" collapsed="false">
      <c r="A25" s="2" t="s">
        <v>67</v>
      </c>
      <c r="B25" s="2" t="s">
        <v>39</v>
      </c>
      <c r="C25" s="2" t="s">
        <v>68</v>
      </c>
      <c r="D25" s="2" t="s">
        <v>41</v>
      </c>
      <c r="E25" s="2" t="s">
        <v>42</v>
      </c>
      <c r="F25" s="2" t="s">
        <v>43</v>
      </c>
      <c r="G25" s="2" t="n">
        <v>1</v>
      </c>
      <c r="H25" s="2"/>
      <c r="I25" s="2"/>
      <c r="J25" s="2" t="n">
        <v>33.7627143859863</v>
      </c>
      <c r="K25" s="2" t="n">
        <v>33.7627143859863</v>
      </c>
      <c r="L25" s="2"/>
      <c r="M25" s="2"/>
      <c r="N25" s="2" t="n">
        <v>0.7913818359375</v>
      </c>
      <c r="O25" s="2"/>
      <c r="P25" s="2"/>
      <c r="Q25" s="2"/>
      <c r="R25" s="2" t="n">
        <v>0</v>
      </c>
      <c r="S25" s="4" t="b">
        <f aca="false">TRUE()</f>
        <v>1</v>
      </c>
      <c r="T25" s="4" t="n">
        <v>0.457073700839075</v>
      </c>
      <c r="U25" s="4" t="b">
        <f aca="false">TRUE()</f>
        <v>1</v>
      </c>
      <c r="V25" s="4" t="n">
        <v>3</v>
      </c>
      <c r="W25" s="4" t="n">
        <v>28</v>
      </c>
      <c r="X25" s="4" t="n">
        <v>1</v>
      </c>
      <c r="Y25" s="4"/>
    </row>
    <row r="26" customFormat="false" ht="12.75" hidden="false" customHeight="false" outlineLevel="0" collapsed="false">
      <c r="A26" s="2" t="s">
        <v>69</v>
      </c>
      <c r="B26" s="2" t="s">
        <v>45</v>
      </c>
      <c r="C26" s="2" t="s">
        <v>68</v>
      </c>
      <c r="D26" s="2" t="s">
        <v>41</v>
      </c>
      <c r="E26" s="2" t="s">
        <v>42</v>
      </c>
      <c r="F26" s="2" t="s">
        <v>43</v>
      </c>
      <c r="G26" s="2" t="n">
        <v>2.53311371803284</v>
      </c>
      <c r="H26" s="2"/>
      <c r="I26" s="2"/>
      <c r="J26" s="2" t="n">
        <v>33.4281387329102</v>
      </c>
      <c r="K26" s="2" t="n">
        <v>33.4281387329102</v>
      </c>
      <c r="L26" s="2"/>
      <c r="M26" s="2"/>
      <c r="N26" s="2" t="n">
        <v>-0.549530029296875</v>
      </c>
      <c r="O26" s="2"/>
      <c r="P26" s="2"/>
      <c r="Q26" s="2"/>
      <c r="R26" s="2" t="n">
        <v>-1.34091186523438</v>
      </c>
      <c r="S26" s="4" t="b">
        <f aca="false">TRUE()</f>
        <v>1</v>
      </c>
      <c r="T26" s="4" t="n">
        <v>0.457073700839075</v>
      </c>
      <c r="U26" s="4" t="b">
        <f aca="false">TRUE()</f>
        <v>1</v>
      </c>
      <c r="V26" s="4" t="n">
        <v>3</v>
      </c>
      <c r="W26" s="4" t="n">
        <v>27</v>
      </c>
      <c r="X26" s="4" t="n">
        <v>1</v>
      </c>
      <c r="Y26" s="4"/>
    </row>
    <row r="27" customFormat="false" ht="12.75" hidden="false" customHeight="false" outlineLevel="0" collapsed="false">
      <c r="A27" s="2" t="s">
        <v>70</v>
      </c>
      <c r="B27" s="2" t="s">
        <v>47</v>
      </c>
      <c r="C27" s="2" t="s">
        <v>68</v>
      </c>
      <c r="D27" s="2" t="s">
        <v>41</v>
      </c>
      <c r="E27" s="2" t="s">
        <v>42</v>
      </c>
      <c r="F27" s="2" t="s">
        <v>43</v>
      </c>
      <c r="G27" s="2" t="n">
        <v>1.10556149482727</v>
      </c>
      <c r="H27" s="2"/>
      <c r="I27" s="2"/>
      <c r="J27" s="2" t="n">
        <v>33.1266708374023</v>
      </c>
      <c r="K27" s="2" t="n">
        <v>33.1266708374023</v>
      </c>
      <c r="L27" s="2"/>
      <c r="M27" s="2"/>
      <c r="N27" s="2" t="n">
        <v>0.646602630615234</v>
      </c>
      <c r="O27" s="2"/>
      <c r="P27" s="2"/>
      <c r="Q27" s="2"/>
      <c r="R27" s="2" t="n">
        <v>-0.144779205322266</v>
      </c>
      <c r="S27" s="4" t="b">
        <f aca="false">TRUE()</f>
        <v>1</v>
      </c>
      <c r="T27" s="4" t="n">
        <v>0.457073700839075</v>
      </c>
      <c r="U27" s="4" t="b">
        <f aca="false">TRUE()</f>
        <v>1</v>
      </c>
      <c r="V27" s="4" t="n">
        <v>3</v>
      </c>
      <c r="W27" s="4" t="n">
        <v>27</v>
      </c>
      <c r="X27" s="4" t="n">
        <v>1</v>
      </c>
      <c r="Y27" s="4"/>
    </row>
    <row r="28" customFormat="false" ht="12.75" hidden="false" customHeight="false" outlineLevel="0" collapsed="false">
      <c r="A28" s="2" t="s">
        <v>71</v>
      </c>
      <c r="B28" s="2" t="s">
        <v>49</v>
      </c>
      <c r="C28" s="2" t="s">
        <v>68</v>
      </c>
      <c r="D28" s="2" t="s">
        <v>41</v>
      </c>
      <c r="E28" s="2" t="s">
        <v>42</v>
      </c>
      <c r="F28" s="2" t="s">
        <v>43</v>
      </c>
      <c r="G28" s="2" t="n">
        <v>0.692097663879395</v>
      </c>
      <c r="H28" s="2"/>
      <c r="I28" s="2"/>
      <c r="J28" s="2" t="n">
        <v>35.6799850463867</v>
      </c>
      <c r="K28" s="2" t="n">
        <v>35.6799850463867</v>
      </c>
      <c r="L28" s="2"/>
      <c r="M28" s="2"/>
      <c r="N28" s="2" t="n">
        <v>1.32233428955078</v>
      </c>
      <c r="O28" s="2"/>
      <c r="P28" s="2"/>
      <c r="Q28" s="2"/>
      <c r="R28" s="2" t="n">
        <v>0.530952453613281</v>
      </c>
      <c r="S28" s="4" t="b">
        <f aca="false">TRUE()</f>
        <v>1</v>
      </c>
      <c r="T28" s="4" t="n">
        <v>0.457073700839075</v>
      </c>
      <c r="U28" s="4" t="b">
        <f aca="false">TRUE()</f>
        <v>1</v>
      </c>
      <c r="V28" s="4" t="n">
        <v>3</v>
      </c>
      <c r="W28" s="4" t="n">
        <v>29</v>
      </c>
      <c r="X28" s="4" t="n">
        <v>1</v>
      </c>
      <c r="Y28" s="4"/>
    </row>
    <row r="29" customFormat="false" ht="12.75" hidden="false" customHeight="false" outlineLevel="0" collapsed="false">
      <c r="A29" s="2" t="s">
        <v>72</v>
      </c>
      <c r="B29" s="2" t="s">
        <v>51</v>
      </c>
      <c r="C29" s="2" t="s">
        <v>68</v>
      </c>
      <c r="D29" s="2" t="s">
        <v>41</v>
      </c>
      <c r="E29" s="2" t="s">
        <v>42</v>
      </c>
      <c r="F29" s="2" t="s">
        <v>43</v>
      </c>
      <c r="G29" s="2" t="n">
        <v>0.38448578119278</v>
      </c>
      <c r="H29" s="2"/>
      <c r="I29" s="2"/>
      <c r="J29" s="2" t="n">
        <v>33.9656257629394</v>
      </c>
      <c r="K29" s="2" t="n">
        <v>33.9656257629394</v>
      </c>
      <c r="L29" s="2"/>
      <c r="M29" s="2"/>
      <c r="N29" s="2" t="n">
        <v>2.17037963867188</v>
      </c>
      <c r="O29" s="2"/>
      <c r="P29" s="2"/>
      <c r="Q29" s="2"/>
      <c r="R29" s="2" t="n">
        <v>1.37899780273438</v>
      </c>
      <c r="S29" s="4" t="b">
        <f aca="false">TRUE()</f>
        <v>1</v>
      </c>
      <c r="T29" s="4" t="n">
        <v>0.457073700839075</v>
      </c>
      <c r="U29" s="4" t="b">
        <f aca="false">TRUE()</f>
        <v>1</v>
      </c>
      <c r="V29" s="4" t="n">
        <v>3</v>
      </c>
      <c r="W29" s="4" t="n">
        <v>30</v>
      </c>
      <c r="X29" s="4" t="n">
        <v>1</v>
      </c>
      <c r="Y29" s="4"/>
    </row>
    <row r="30" customFormat="false" ht="12.75" hidden="false" customHeight="false" outlineLevel="0" collapsed="false">
      <c r="A30" s="2" t="s">
        <v>73</v>
      </c>
      <c r="B30" s="2" t="s">
        <v>53</v>
      </c>
      <c r="C30" s="2" t="s">
        <v>68</v>
      </c>
      <c r="D30" s="2" t="s">
        <v>41</v>
      </c>
      <c r="E30" s="2" t="s">
        <v>42</v>
      </c>
      <c r="F30" s="2" t="s">
        <v>43</v>
      </c>
      <c r="G30" s="2" t="n">
        <v>0.159075766801834</v>
      </c>
      <c r="H30" s="2"/>
      <c r="I30" s="2"/>
      <c r="J30" s="2" t="n">
        <v>33.6607017517089</v>
      </c>
      <c r="K30" s="2" t="n">
        <v>33.6607017517089</v>
      </c>
      <c r="L30" s="2"/>
      <c r="M30" s="2"/>
      <c r="N30" s="2" t="n">
        <v>3.44359588623047</v>
      </c>
      <c r="O30" s="2"/>
      <c r="P30" s="2"/>
      <c r="Q30" s="2"/>
      <c r="R30" s="2" t="n">
        <v>2.65221405029297</v>
      </c>
      <c r="S30" s="4" t="b">
        <f aca="false">TRUE()</f>
        <v>1</v>
      </c>
      <c r="T30" s="4" t="n">
        <v>0.457073700839075</v>
      </c>
      <c r="U30" s="4" t="b">
        <f aca="false">TRUE()</f>
        <v>1</v>
      </c>
      <c r="V30" s="4" t="n">
        <v>3</v>
      </c>
      <c r="W30" s="4" t="n">
        <v>31</v>
      </c>
      <c r="X30" s="4" t="n">
        <v>1</v>
      </c>
      <c r="Y30" s="4"/>
    </row>
    <row r="31" customFormat="false" ht="12.75" hidden="false" customHeight="false" outlineLevel="0" collapsed="false">
      <c r="A31" s="2" t="s">
        <v>74</v>
      </c>
      <c r="B31" s="2" t="s">
        <v>55</v>
      </c>
      <c r="C31" s="2" t="s">
        <v>68</v>
      </c>
      <c r="D31" s="2" t="s">
        <v>41</v>
      </c>
      <c r="E31" s="2" t="s">
        <v>42</v>
      </c>
      <c r="F31" s="2" t="s">
        <v>43</v>
      </c>
      <c r="G31" s="2" t="n">
        <v>0.0954530537128449</v>
      </c>
      <c r="H31" s="2"/>
      <c r="I31" s="2"/>
      <c r="J31" s="2" t="n">
        <v>33.9875907897949</v>
      </c>
      <c r="K31" s="2" t="n">
        <v>33.9875907897949</v>
      </c>
      <c r="L31" s="2"/>
      <c r="M31" s="2"/>
      <c r="N31" s="2" t="n">
        <v>4.18044662475586</v>
      </c>
      <c r="O31" s="2"/>
      <c r="P31" s="2"/>
      <c r="Q31" s="2"/>
      <c r="R31" s="2" t="n">
        <v>3.38906478881836</v>
      </c>
      <c r="S31" s="4" t="b">
        <f aca="false">TRUE()</f>
        <v>1</v>
      </c>
      <c r="T31" s="4" t="n">
        <v>0.457073700839075</v>
      </c>
      <c r="U31" s="4" t="b">
        <f aca="false">TRUE()</f>
        <v>1</v>
      </c>
      <c r="V31" s="4" t="n">
        <v>3</v>
      </c>
      <c r="W31" s="4" t="n">
        <v>31</v>
      </c>
      <c r="X31" s="4" t="n">
        <v>1</v>
      </c>
      <c r="Y31" s="4"/>
    </row>
    <row r="32" customFormat="false" ht="12.75" hidden="false" customHeight="false" outlineLevel="0" collapsed="false">
      <c r="A32" s="2" t="s">
        <v>75</v>
      </c>
      <c r="B32" s="2" t="s">
        <v>57</v>
      </c>
      <c r="C32" s="2" t="s">
        <v>68</v>
      </c>
      <c r="D32" s="2" t="s">
        <v>41</v>
      </c>
      <c r="E32" s="2" t="s">
        <v>42</v>
      </c>
      <c r="F32" s="2" t="s">
        <v>43</v>
      </c>
      <c r="G32" s="2" t="n">
        <v>0.160161703824997</v>
      </c>
      <c r="H32" s="2"/>
      <c r="I32" s="2"/>
      <c r="J32" s="2" t="n">
        <v>34.2513999938964</v>
      </c>
      <c r="K32" s="2" t="n">
        <v>34.2513999938964</v>
      </c>
      <c r="L32" s="2"/>
      <c r="M32" s="2"/>
      <c r="N32" s="2" t="n">
        <v>3.43378067016602</v>
      </c>
      <c r="O32" s="2"/>
      <c r="P32" s="2"/>
      <c r="Q32" s="2"/>
      <c r="R32" s="2" t="n">
        <v>2.64239883422852</v>
      </c>
      <c r="S32" s="4" t="b">
        <f aca="false">TRUE()</f>
        <v>1</v>
      </c>
      <c r="T32" s="4" t="n">
        <v>0.457073700839075</v>
      </c>
      <c r="U32" s="4" t="b">
        <f aca="false">TRUE()</f>
        <v>1</v>
      </c>
      <c r="V32" s="4" t="n">
        <v>3</v>
      </c>
      <c r="W32" s="4" t="n">
        <v>30</v>
      </c>
      <c r="X32" s="4" t="n">
        <v>1</v>
      </c>
      <c r="Y32" s="4"/>
    </row>
    <row r="33" customFormat="false" ht="12.75" hidden="false" customHeight="false" outlineLevel="0" collapsed="false">
      <c r="A33" s="2" t="s">
        <v>76</v>
      </c>
      <c r="B33" s="2" t="s">
        <v>39</v>
      </c>
      <c r="C33" s="2" t="s">
        <v>77</v>
      </c>
      <c r="D33" s="2" t="s">
        <v>41</v>
      </c>
      <c r="E33" s="2" t="s">
        <v>42</v>
      </c>
      <c r="F33" s="2" t="s">
        <v>43</v>
      </c>
      <c r="G33" s="2" t="n">
        <v>1</v>
      </c>
      <c r="H33" s="2"/>
      <c r="I33" s="2"/>
      <c r="J33" s="2" t="n">
        <v>31.5418357849121</v>
      </c>
      <c r="K33" s="2" t="n">
        <v>31.5418357849121</v>
      </c>
      <c r="L33" s="2"/>
      <c r="M33" s="2"/>
      <c r="N33" s="2" t="n">
        <v>-1.42949676513672</v>
      </c>
      <c r="O33" s="2"/>
      <c r="P33" s="2"/>
      <c r="Q33" s="2"/>
      <c r="R33" s="2" t="n">
        <v>0</v>
      </c>
      <c r="S33" s="4" t="b">
        <f aca="false">TRUE()</f>
        <v>1</v>
      </c>
      <c r="T33" s="4" t="n">
        <v>1.42716250791178</v>
      </c>
      <c r="U33" s="4" t="b">
        <f aca="false">TRUE()</f>
        <v>1</v>
      </c>
      <c r="V33" s="4" t="n">
        <v>3</v>
      </c>
      <c r="W33" s="4" t="n">
        <v>23</v>
      </c>
      <c r="X33" s="4" t="n">
        <v>1</v>
      </c>
      <c r="Y33" s="4"/>
    </row>
    <row r="34" customFormat="false" ht="12.75" hidden="false" customHeight="false" outlineLevel="0" collapsed="false">
      <c r="A34" s="2" t="s">
        <v>78</v>
      </c>
      <c r="B34" s="2" t="s">
        <v>45</v>
      </c>
      <c r="C34" s="2" t="s">
        <v>77</v>
      </c>
      <c r="D34" s="2" t="s">
        <v>41</v>
      </c>
      <c r="E34" s="2" t="s">
        <v>42</v>
      </c>
      <c r="F34" s="2" t="s">
        <v>43</v>
      </c>
      <c r="G34" s="2" t="n">
        <v>1.96988999843597</v>
      </c>
      <c r="H34" s="2"/>
      <c r="I34" s="2"/>
      <c r="J34" s="2" t="n">
        <v>31.5700569152832</v>
      </c>
      <c r="K34" s="2" t="n">
        <v>31.5700569152832</v>
      </c>
      <c r="L34" s="2"/>
      <c r="M34" s="2"/>
      <c r="N34" s="2" t="n">
        <v>-2.40761184692383</v>
      </c>
      <c r="O34" s="2"/>
      <c r="P34" s="2"/>
      <c r="Q34" s="2"/>
      <c r="R34" s="2" t="n">
        <v>-0.978115081787109</v>
      </c>
      <c r="S34" s="4" t="b">
        <f aca="false">TRUE()</f>
        <v>1</v>
      </c>
      <c r="T34" s="4" t="n">
        <v>1.42716250791178</v>
      </c>
      <c r="U34" s="4" t="b">
        <f aca="false">TRUE()</f>
        <v>1</v>
      </c>
      <c r="V34" s="4" t="n">
        <v>3</v>
      </c>
      <c r="W34" s="4" t="n">
        <v>23</v>
      </c>
      <c r="X34" s="4" t="n">
        <v>1</v>
      </c>
      <c r="Y34" s="4"/>
    </row>
    <row r="35" customFormat="false" ht="12.75" hidden="false" customHeight="false" outlineLevel="0" collapsed="false">
      <c r="A35" s="2" t="s">
        <v>79</v>
      </c>
      <c r="B35" s="2" t="s">
        <v>47</v>
      </c>
      <c r="C35" s="2" t="s">
        <v>77</v>
      </c>
      <c r="D35" s="2" t="s">
        <v>41</v>
      </c>
      <c r="E35" s="2" t="s">
        <v>42</v>
      </c>
      <c r="F35" s="2" t="s">
        <v>43</v>
      </c>
      <c r="G35" s="2" t="n">
        <v>1.55206155776978</v>
      </c>
      <c r="H35" s="2"/>
      <c r="I35" s="2"/>
      <c r="J35" s="2" t="n">
        <v>30.4163856506348</v>
      </c>
      <c r="K35" s="2" t="n">
        <v>30.4163856506348</v>
      </c>
      <c r="L35" s="2"/>
      <c r="M35" s="2"/>
      <c r="N35" s="2" t="n">
        <v>-2.06368255615234</v>
      </c>
      <c r="O35" s="2"/>
      <c r="P35" s="2"/>
      <c r="Q35" s="2"/>
      <c r="R35" s="2" t="n">
        <v>-0.634185791015625</v>
      </c>
      <c r="S35" s="4" t="b">
        <f aca="false">TRUE()</f>
        <v>1</v>
      </c>
      <c r="T35" s="4" t="n">
        <v>1.42716250791178</v>
      </c>
      <c r="U35" s="4" t="b">
        <f aca="false">TRUE()</f>
        <v>1</v>
      </c>
      <c r="V35" s="4" t="n">
        <v>3</v>
      </c>
      <c r="W35" s="4" t="n">
        <v>22</v>
      </c>
      <c r="X35" s="4" t="n">
        <v>1</v>
      </c>
      <c r="Y35" s="4"/>
    </row>
    <row r="36" customFormat="false" ht="12.75" hidden="false" customHeight="false" outlineLevel="0" collapsed="false">
      <c r="A36" s="2" t="s">
        <v>80</v>
      </c>
      <c r="B36" s="2" t="s">
        <v>49</v>
      </c>
      <c r="C36" s="2" t="s">
        <v>77</v>
      </c>
      <c r="D36" s="2" t="s">
        <v>41</v>
      </c>
      <c r="E36" s="2" t="s">
        <v>42</v>
      </c>
      <c r="F36" s="2" t="s">
        <v>43</v>
      </c>
      <c r="G36" s="2" t="n">
        <v>2.56963038444519</v>
      </c>
      <c r="H36" s="2"/>
      <c r="I36" s="2"/>
      <c r="J36" s="2" t="n">
        <v>31.566593170166</v>
      </c>
      <c r="K36" s="2" t="n">
        <v>31.566593170166</v>
      </c>
      <c r="L36" s="2"/>
      <c r="M36" s="2"/>
      <c r="N36" s="2" t="n">
        <v>-2.79105758666992</v>
      </c>
      <c r="O36" s="2"/>
      <c r="P36" s="2"/>
      <c r="Q36" s="2"/>
      <c r="R36" s="2" t="n">
        <v>-1.3615608215332</v>
      </c>
      <c r="S36" s="4" t="b">
        <f aca="false">TRUE()</f>
        <v>1</v>
      </c>
      <c r="T36" s="4" t="n">
        <v>1.42716250791178</v>
      </c>
      <c r="U36" s="4" t="b">
        <f aca="false">TRUE()</f>
        <v>1</v>
      </c>
      <c r="V36" s="4" t="n">
        <v>3</v>
      </c>
      <c r="W36" s="4" t="n">
        <v>23</v>
      </c>
      <c r="X36" s="4" t="n">
        <v>1</v>
      </c>
      <c r="Y36" s="4"/>
    </row>
    <row r="37" customFormat="false" ht="12.75" hidden="false" customHeight="false" outlineLevel="0" collapsed="false">
      <c r="A37" s="2" t="s">
        <v>81</v>
      </c>
      <c r="B37" s="2" t="s">
        <v>51</v>
      </c>
      <c r="C37" s="2" t="s">
        <v>77</v>
      </c>
      <c r="D37" s="2" t="s">
        <v>41</v>
      </c>
      <c r="E37" s="2" t="s">
        <v>42</v>
      </c>
      <c r="F37" s="2" t="s">
        <v>43</v>
      </c>
      <c r="G37" s="2" t="n">
        <v>0.322824090719223</v>
      </c>
      <c r="H37" s="2"/>
      <c r="I37" s="2"/>
      <c r="J37" s="2" t="n">
        <v>33.9969291687012</v>
      </c>
      <c r="K37" s="2" t="n">
        <v>33.9969291687012</v>
      </c>
      <c r="L37" s="2"/>
      <c r="M37" s="2"/>
      <c r="N37" s="2" t="n">
        <v>0.201683044433594</v>
      </c>
      <c r="O37" s="2"/>
      <c r="P37" s="2"/>
      <c r="Q37" s="2"/>
      <c r="R37" s="2" t="n">
        <v>1.63117980957031</v>
      </c>
      <c r="S37" s="4" t="b">
        <f aca="false">TRUE()</f>
        <v>1</v>
      </c>
      <c r="T37" s="4" t="n">
        <v>1.42716250791178</v>
      </c>
      <c r="U37" s="4" t="b">
        <f aca="false">TRUE()</f>
        <v>1</v>
      </c>
      <c r="V37" s="4" t="n">
        <v>3</v>
      </c>
      <c r="W37" s="4" t="n">
        <v>26</v>
      </c>
      <c r="X37" s="4" t="n">
        <v>1</v>
      </c>
      <c r="Y37" s="4"/>
    </row>
    <row r="38" customFormat="false" ht="12.75" hidden="false" customHeight="false" outlineLevel="0" collapsed="false">
      <c r="A38" s="2" t="s">
        <v>82</v>
      </c>
      <c r="B38" s="2" t="s">
        <v>53</v>
      </c>
      <c r="C38" s="2" t="s">
        <v>77</v>
      </c>
      <c r="D38" s="2" t="s">
        <v>41</v>
      </c>
      <c r="E38" s="2" t="s">
        <v>42</v>
      </c>
      <c r="F38" s="2" t="s">
        <v>43</v>
      </c>
      <c r="G38" s="2" t="n">
        <v>0.457355380058289</v>
      </c>
      <c r="H38" s="2"/>
      <c r="I38" s="2"/>
      <c r="J38" s="2" t="n">
        <v>32.9162216186523</v>
      </c>
      <c r="K38" s="2" t="n">
        <v>32.9162216186523</v>
      </c>
      <c r="L38" s="2"/>
      <c r="M38" s="2"/>
      <c r="N38" s="2" t="n">
        <v>-0.300884246826172</v>
      </c>
      <c r="O38" s="2"/>
      <c r="P38" s="2"/>
      <c r="Q38" s="2"/>
      <c r="R38" s="2" t="n">
        <v>1.12861251831055</v>
      </c>
      <c r="S38" s="4" t="b">
        <f aca="false">TRUE()</f>
        <v>1</v>
      </c>
      <c r="T38" s="4" t="n">
        <v>1.42716250791178</v>
      </c>
      <c r="U38" s="4" t="b">
        <f aca="false">TRUE()</f>
        <v>1</v>
      </c>
      <c r="V38" s="4" t="n">
        <v>3</v>
      </c>
      <c r="W38" s="4" t="n">
        <v>25</v>
      </c>
      <c r="X38" s="4" t="n">
        <v>1</v>
      </c>
      <c r="Y38" s="4"/>
    </row>
    <row r="39" customFormat="false" ht="12.75" hidden="false" customHeight="false" outlineLevel="0" collapsed="false">
      <c r="A39" s="2" t="s">
        <v>83</v>
      </c>
      <c r="B39" s="2" t="s">
        <v>55</v>
      </c>
      <c r="C39" s="2" t="s">
        <v>77</v>
      </c>
      <c r="D39" s="2" t="s">
        <v>41</v>
      </c>
      <c r="E39" s="2" t="s">
        <v>42</v>
      </c>
      <c r="F39" s="2" t="s">
        <v>43</v>
      </c>
      <c r="G39" s="2" t="n">
        <v>0.667981088161469</v>
      </c>
      <c r="H39" s="2"/>
      <c r="I39" s="2"/>
      <c r="J39" s="2" t="n">
        <v>31.9597682952881</v>
      </c>
      <c r="K39" s="2" t="n">
        <v>31.9597682952881</v>
      </c>
      <c r="L39" s="2"/>
      <c r="M39" s="2"/>
      <c r="N39" s="2" t="n">
        <v>-0.847375869750977</v>
      </c>
      <c r="O39" s="2"/>
      <c r="P39" s="2"/>
      <c r="Q39" s="2"/>
      <c r="R39" s="2" t="n">
        <v>0.582120895385742</v>
      </c>
      <c r="S39" s="4" t="b">
        <f aca="false">TRUE()</f>
        <v>1</v>
      </c>
      <c r="T39" s="4" t="n">
        <v>1.42716250791178</v>
      </c>
      <c r="U39" s="4" t="b">
        <f aca="false">TRUE()</f>
        <v>1</v>
      </c>
      <c r="V39" s="4" t="n">
        <v>3</v>
      </c>
      <c r="W39" s="4" t="n">
        <v>24</v>
      </c>
      <c r="X39" s="4" t="n">
        <v>1</v>
      </c>
      <c r="Y39" s="4"/>
    </row>
    <row r="40" customFormat="false" ht="12.75" hidden="false" customHeight="false" outlineLevel="0" collapsed="false">
      <c r="A40" s="2" t="s">
        <v>84</v>
      </c>
      <c r="B40" s="2" t="s">
        <v>57</v>
      </c>
      <c r="C40" s="2" t="s">
        <v>77</v>
      </c>
      <c r="D40" s="2" t="s">
        <v>41</v>
      </c>
      <c r="E40" s="2" t="s">
        <v>42</v>
      </c>
      <c r="F40" s="2" t="s">
        <v>43</v>
      </c>
      <c r="G40" s="2" t="n">
        <v>0.535853564739227</v>
      </c>
      <c r="H40" s="2"/>
      <c r="I40" s="2"/>
      <c r="J40" s="2" t="n">
        <v>32.2882118225098</v>
      </c>
      <c r="K40" s="2" t="n">
        <v>32.2882118225098</v>
      </c>
      <c r="L40" s="2"/>
      <c r="M40" s="2"/>
      <c r="N40" s="2" t="n">
        <v>-0.529407501220703</v>
      </c>
      <c r="O40" s="2"/>
      <c r="P40" s="2"/>
      <c r="Q40" s="2"/>
      <c r="R40" s="2" t="n">
        <v>0.900089263916016</v>
      </c>
      <c r="S40" s="4" t="b">
        <f aca="false">TRUE()</f>
        <v>1</v>
      </c>
      <c r="T40" s="4" t="n">
        <v>1.42716250791178</v>
      </c>
      <c r="U40" s="4" t="b">
        <f aca="false">TRUE()</f>
        <v>1</v>
      </c>
      <c r="V40" s="4" t="n">
        <v>3</v>
      </c>
      <c r="W40" s="4" t="n">
        <v>24</v>
      </c>
      <c r="X40" s="4" t="n">
        <v>1</v>
      </c>
      <c r="Y40" s="4"/>
    </row>
    <row r="42" customFormat="false" ht="12.75" hidden="false" customHeight="false" outlineLevel="0" collapsed="false">
      <c r="A42" s="2" t="s">
        <v>85</v>
      </c>
      <c r="B42" s="2" t="s">
        <v>86</v>
      </c>
    </row>
    <row r="43" customFormat="false" ht="12.75" hidden="false" customHeight="false" outlineLevel="0" collapsed="false">
      <c r="A43" s="2" t="s">
        <v>87</v>
      </c>
      <c r="B43" s="2" t="s">
        <v>40</v>
      </c>
    </row>
    <row r="44" customFormat="false" ht="12.75" hidden="false" customHeight="false" outlineLevel="0" collapsed="false">
      <c r="A44" s="2" t="s">
        <v>88</v>
      </c>
      <c r="B44" s="2" t="s">
        <v>89</v>
      </c>
    </row>
    <row r="45" customFormat="false" ht="12.75" hidden="false" customHeight="false" outlineLevel="0" collapsed="false">
      <c r="A45" s="2" t="s">
        <v>90</v>
      </c>
      <c r="B45" s="2" t="s">
        <v>39</v>
      </c>
    </row>
    <row r="49" customFormat="false" ht="12.75" hidden="false" customHeight="false" outlineLevel="0" collapsed="false">
      <c r="A49" s="2" t="s">
        <v>1</v>
      </c>
      <c r="B49" s="2" t="s">
        <v>2</v>
      </c>
    </row>
    <row r="50" customFormat="false" ht="12.75" hidden="false" customHeight="false" outlineLevel="0" collapsed="false">
      <c r="A50" s="2" t="s">
        <v>3</v>
      </c>
      <c r="B50" s="2" t="s">
        <v>4</v>
      </c>
    </row>
    <row r="51" customFormat="false" ht="12.75" hidden="false" customHeight="false" outlineLevel="0" collapsed="false">
      <c r="A51" s="2" t="s">
        <v>5</v>
      </c>
      <c r="B51" s="2" t="s">
        <v>91</v>
      </c>
    </row>
    <row r="52" customFormat="false" ht="12.75" hidden="false" customHeight="false" outlineLevel="0" collapsed="false">
      <c r="A52" s="3" t="s">
        <v>7</v>
      </c>
      <c r="B52" s="3" t="s">
        <v>92</v>
      </c>
      <c r="C52" s="3"/>
      <c r="D52" s="3"/>
    </row>
    <row r="53" customFormat="false" ht="12.75" hidden="false" customHeight="false" outlineLevel="0" collapsed="false">
      <c r="A53" s="2" t="s">
        <v>9</v>
      </c>
      <c r="B53" s="2" t="s">
        <v>10</v>
      </c>
    </row>
    <row r="54" customFormat="false" ht="12.75" hidden="false" customHeight="false" outlineLevel="0" collapsed="false">
      <c r="A54" s="2" t="s">
        <v>11</v>
      </c>
      <c r="B54" s="2" t="s">
        <v>12</v>
      </c>
    </row>
    <row r="56" customFormat="false" ht="12.75" hidden="false" customHeight="false" outlineLevel="0" collapsed="false">
      <c r="A56" s="2" t="s">
        <v>13</v>
      </c>
      <c r="B56" s="2" t="s">
        <v>14</v>
      </c>
      <c r="C56" s="2" t="s">
        <v>15</v>
      </c>
      <c r="D56" s="2" t="s">
        <v>16</v>
      </c>
      <c r="E56" s="2" t="s">
        <v>17</v>
      </c>
      <c r="F56" s="2" t="s">
        <v>18</v>
      </c>
      <c r="G56" s="2" t="s">
        <v>19</v>
      </c>
      <c r="H56" s="2" t="s">
        <v>20</v>
      </c>
      <c r="I56" s="2" t="s">
        <v>21</v>
      </c>
      <c r="J56" s="2" t="s">
        <v>22</v>
      </c>
      <c r="K56" s="2" t="s">
        <v>23</v>
      </c>
      <c r="L56" s="2" t="s">
        <v>24</v>
      </c>
      <c r="M56" s="2" t="s">
        <v>25</v>
      </c>
      <c r="N56" s="2" t="s">
        <v>26</v>
      </c>
      <c r="O56" s="2" t="s">
        <v>27</v>
      </c>
      <c r="P56" s="2" t="s">
        <v>28</v>
      </c>
      <c r="Q56" s="2" t="s">
        <v>29</v>
      </c>
      <c r="R56" s="2" t="s">
        <v>30</v>
      </c>
      <c r="S56" s="4" t="s">
        <v>31</v>
      </c>
      <c r="T56" s="4" t="s">
        <v>32</v>
      </c>
      <c r="U56" s="4" t="s">
        <v>33</v>
      </c>
      <c r="V56" s="4" t="s">
        <v>34</v>
      </c>
      <c r="W56" s="4" t="s">
        <v>35</v>
      </c>
      <c r="X56" s="4" t="s">
        <v>36</v>
      </c>
      <c r="Y56" s="4" t="s">
        <v>37</v>
      </c>
      <c r="Z56" s="4" t="s">
        <v>93</v>
      </c>
    </row>
    <row r="57" customFormat="false" ht="12.75" hidden="false" customHeight="false" outlineLevel="0" collapsed="false">
      <c r="A57" s="2" t="s">
        <v>38</v>
      </c>
      <c r="B57" s="2" t="s">
        <v>94</v>
      </c>
      <c r="C57" s="2" t="s">
        <v>95</v>
      </c>
      <c r="D57" s="2" t="s">
        <v>41</v>
      </c>
      <c r="E57" s="2" t="s">
        <v>42</v>
      </c>
      <c r="F57" s="2" t="s">
        <v>43</v>
      </c>
      <c r="G57" s="2"/>
      <c r="H57" s="2"/>
      <c r="I57" s="2"/>
      <c r="J57" s="2" t="n">
        <v>26.3946876525879</v>
      </c>
      <c r="K57" s="2" t="n">
        <v>26.3946876525879</v>
      </c>
      <c r="L57" s="2"/>
      <c r="M57" s="2"/>
      <c r="N57" s="2"/>
      <c r="O57" s="2"/>
      <c r="P57" s="2"/>
      <c r="Q57" s="2"/>
      <c r="R57" s="2"/>
      <c r="S57" s="4" t="b">
        <f aca="false">TRUE()</f>
        <v>1</v>
      </c>
      <c r="T57" s="4" t="n">
        <v>0.654189315350617</v>
      </c>
      <c r="U57" s="4" t="b">
        <f aca="false">TRUE()</f>
        <v>1</v>
      </c>
      <c r="V57" s="4" t="n">
        <v>3</v>
      </c>
      <c r="W57" s="4" t="n">
        <v>20</v>
      </c>
      <c r="X57" s="4" t="n">
        <v>1</v>
      </c>
      <c r="Y57" s="4"/>
      <c r="Z57" s="4" t="s">
        <v>96</v>
      </c>
    </row>
    <row r="58" customFormat="false" ht="12.75" hidden="false" customHeight="false" outlineLevel="0" collapsed="false">
      <c r="A58" s="2" t="s">
        <v>44</v>
      </c>
      <c r="B58" s="2" t="s">
        <v>97</v>
      </c>
      <c r="C58" s="2" t="s">
        <v>95</v>
      </c>
      <c r="D58" s="2" t="s">
        <v>41</v>
      </c>
      <c r="E58" s="2" t="s">
        <v>42</v>
      </c>
      <c r="F58" s="2" t="s">
        <v>43</v>
      </c>
      <c r="G58" s="2"/>
      <c r="H58" s="2"/>
      <c r="I58" s="2"/>
      <c r="J58" s="2" t="n">
        <v>25.9834403991699</v>
      </c>
      <c r="K58" s="2" t="n">
        <v>25.9834403991699</v>
      </c>
      <c r="L58" s="2"/>
      <c r="M58" s="2"/>
      <c r="N58" s="2"/>
      <c r="O58" s="2"/>
      <c r="P58" s="2"/>
      <c r="Q58" s="2"/>
      <c r="R58" s="2"/>
      <c r="S58" s="4" t="b">
        <f aca="false">TRUE()</f>
        <v>1</v>
      </c>
      <c r="T58" s="4" t="n">
        <v>0.654189315350617</v>
      </c>
      <c r="U58" s="4" t="b">
        <f aca="false">TRUE()</f>
        <v>1</v>
      </c>
      <c r="V58" s="4" t="n">
        <v>3</v>
      </c>
      <c r="W58" s="4" t="n">
        <v>19</v>
      </c>
      <c r="X58" s="4" t="n">
        <v>1</v>
      </c>
      <c r="Y58" s="4"/>
      <c r="Z58" s="4" t="s">
        <v>96</v>
      </c>
    </row>
    <row r="59" customFormat="false" ht="12.75" hidden="false" customHeight="false" outlineLevel="0" collapsed="false">
      <c r="A59" s="2" t="s">
        <v>46</v>
      </c>
      <c r="B59" s="2" t="s">
        <v>98</v>
      </c>
      <c r="C59" s="2" t="s">
        <v>95</v>
      </c>
      <c r="D59" s="2" t="s">
        <v>41</v>
      </c>
      <c r="E59" s="2" t="s">
        <v>42</v>
      </c>
      <c r="F59" s="2" t="s">
        <v>43</v>
      </c>
      <c r="G59" s="2"/>
      <c r="H59" s="2"/>
      <c r="I59" s="2"/>
      <c r="J59" s="2" t="n">
        <v>23.5259323120117</v>
      </c>
      <c r="K59" s="2" t="n">
        <v>23.5259323120117</v>
      </c>
      <c r="L59" s="2"/>
      <c r="M59" s="2"/>
      <c r="N59" s="2"/>
      <c r="O59" s="2"/>
      <c r="P59" s="2"/>
      <c r="Q59" s="2"/>
      <c r="R59" s="2"/>
      <c r="S59" s="4" t="b">
        <f aca="false">TRUE()</f>
        <v>1</v>
      </c>
      <c r="T59" s="4" t="n">
        <v>0.654189315350617</v>
      </c>
      <c r="U59" s="4" t="b">
        <f aca="false">TRUE()</f>
        <v>1</v>
      </c>
      <c r="V59" s="4" t="n">
        <v>3</v>
      </c>
      <c r="W59" s="4" t="n">
        <v>17</v>
      </c>
      <c r="X59" s="4" t="n">
        <v>1</v>
      </c>
      <c r="Y59" s="4"/>
      <c r="Z59" s="4" t="s">
        <v>96</v>
      </c>
    </row>
    <row r="60" customFormat="false" ht="12.75" hidden="false" customHeight="false" outlineLevel="0" collapsed="false">
      <c r="A60" s="2" t="s">
        <v>48</v>
      </c>
      <c r="B60" s="2" t="s">
        <v>99</v>
      </c>
      <c r="C60" s="2" t="s">
        <v>95</v>
      </c>
      <c r="D60" s="2" t="s">
        <v>41</v>
      </c>
      <c r="E60" s="2" t="s">
        <v>42</v>
      </c>
      <c r="F60" s="2" t="s">
        <v>43</v>
      </c>
      <c r="G60" s="2"/>
      <c r="H60" s="2"/>
      <c r="I60" s="2"/>
      <c r="J60" s="2" t="n">
        <v>27.6453742980957</v>
      </c>
      <c r="K60" s="2" t="n">
        <v>27.6453742980957</v>
      </c>
      <c r="L60" s="2"/>
      <c r="M60" s="2"/>
      <c r="N60" s="2"/>
      <c r="O60" s="2"/>
      <c r="P60" s="2"/>
      <c r="Q60" s="2"/>
      <c r="R60" s="2"/>
      <c r="S60" s="4" t="b">
        <f aca="false">TRUE()</f>
        <v>1</v>
      </c>
      <c r="T60" s="4" t="n">
        <v>0.654189315350617</v>
      </c>
      <c r="U60" s="4" t="b">
        <f aca="false">TRUE()</f>
        <v>1</v>
      </c>
      <c r="V60" s="4" t="n">
        <v>3</v>
      </c>
      <c r="W60" s="4" t="n">
        <v>21</v>
      </c>
      <c r="X60" s="4" t="n">
        <v>1</v>
      </c>
      <c r="Y60" s="4"/>
      <c r="Z60" s="4" t="s">
        <v>96</v>
      </c>
    </row>
    <row r="61" customFormat="false" ht="12.75" hidden="false" customHeight="false" outlineLevel="0" collapsed="false">
      <c r="A61" s="2" t="s">
        <v>50</v>
      </c>
      <c r="B61" s="2" t="s">
        <v>100</v>
      </c>
      <c r="C61" s="2" t="s">
        <v>95</v>
      </c>
      <c r="D61" s="2" t="s">
        <v>41</v>
      </c>
      <c r="E61" s="2" t="s">
        <v>42</v>
      </c>
      <c r="F61" s="2" t="s">
        <v>43</v>
      </c>
      <c r="G61" s="2"/>
      <c r="H61" s="2"/>
      <c r="I61" s="2"/>
      <c r="J61" s="2" t="n">
        <v>23.3013439178467</v>
      </c>
      <c r="K61" s="2" t="n">
        <v>23.3013439178467</v>
      </c>
      <c r="L61" s="2"/>
      <c r="M61" s="2"/>
      <c r="N61" s="2"/>
      <c r="O61" s="2"/>
      <c r="P61" s="2"/>
      <c r="Q61" s="2"/>
      <c r="R61" s="2"/>
      <c r="S61" s="4" t="b">
        <f aca="false">TRUE()</f>
        <v>1</v>
      </c>
      <c r="T61" s="4" t="n">
        <v>0.654189315350617</v>
      </c>
      <c r="U61" s="4" t="b">
        <f aca="false">TRUE()</f>
        <v>1</v>
      </c>
      <c r="V61" s="4" t="n">
        <v>3</v>
      </c>
      <c r="W61" s="4" t="n">
        <v>17</v>
      </c>
      <c r="X61" s="4" t="n">
        <v>1</v>
      </c>
      <c r="Y61" s="4"/>
      <c r="Z61" s="4" t="s">
        <v>96</v>
      </c>
    </row>
    <row r="62" customFormat="false" ht="12.75" hidden="false" customHeight="false" outlineLevel="0" collapsed="false">
      <c r="A62" s="2" t="s">
        <v>52</v>
      </c>
      <c r="B62" s="2" t="s">
        <v>101</v>
      </c>
      <c r="C62" s="2" t="s">
        <v>95</v>
      </c>
      <c r="D62" s="2" t="s">
        <v>41</v>
      </c>
      <c r="E62" s="2" t="s">
        <v>42</v>
      </c>
      <c r="F62" s="2" t="s">
        <v>43</v>
      </c>
      <c r="G62" s="2"/>
      <c r="H62" s="2"/>
      <c r="I62" s="2"/>
      <c r="J62" s="2" t="n">
        <v>25.02978515625</v>
      </c>
      <c r="K62" s="2" t="n">
        <v>25.02978515625</v>
      </c>
      <c r="L62" s="2"/>
      <c r="M62" s="2"/>
      <c r="N62" s="2"/>
      <c r="O62" s="2"/>
      <c r="P62" s="2"/>
      <c r="Q62" s="2"/>
      <c r="R62" s="2"/>
      <c r="S62" s="4" t="b">
        <f aca="false">TRUE()</f>
        <v>1</v>
      </c>
      <c r="T62" s="4" t="n">
        <v>0.654189315350617</v>
      </c>
      <c r="U62" s="4" t="b">
        <f aca="false">TRUE()</f>
        <v>1</v>
      </c>
      <c r="V62" s="4" t="n">
        <v>3</v>
      </c>
      <c r="W62" s="4" t="n">
        <v>18</v>
      </c>
      <c r="X62" s="4" t="n">
        <v>1</v>
      </c>
      <c r="Y62" s="4"/>
      <c r="Z62" s="4" t="s">
        <v>96</v>
      </c>
    </row>
    <row r="63" customFormat="false" ht="12.75" hidden="false" customHeight="false" outlineLevel="0" collapsed="false">
      <c r="A63" s="5" t="s">
        <v>54</v>
      </c>
      <c r="B63" s="5" t="s">
        <v>102</v>
      </c>
      <c r="C63" s="2" t="s">
        <v>95</v>
      </c>
      <c r="D63" s="2" t="s">
        <v>41</v>
      </c>
      <c r="E63" s="2" t="s">
        <v>42</v>
      </c>
      <c r="F63" s="2" t="s">
        <v>43</v>
      </c>
      <c r="G63" s="2"/>
      <c r="H63" s="2"/>
      <c r="I63" s="2"/>
      <c r="J63" s="2" t="n">
        <v>25.0611667633057</v>
      </c>
      <c r="K63" s="2" t="n">
        <v>25.0611667633057</v>
      </c>
      <c r="L63" s="2"/>
      <c r="M63" s="2"/>
      <c r="N63" s="2"/>
      <c r="O63" s="2"/>
      <c r="P63" s="2"/>
      <c r="Q63" s="2"/>
      <c r="R63" s="2"/>
      <c r="S63" s="4" t="b">
        <f aca="false">TRUE()</f>
        <v>1</v>
      </c>
      <c r="T63" s="4" t="n">
        <v>0.654189315350617</v>
      </c>
      <c r="U63" s="4" t="b">
        <f aca="false">TRUE()</f>
        <v>1</v>
      </c>
      <c r="V63" s="4" t="n">
        <v>3</v>
      </c>
      <c r="W63" s="4" t="n">
        <v>19</v>
      </c>
      <c r="X63" s="4" t="n">
        <v>1</v>
      </c>
      <c r="Y63" s="4"/>
      <c r="Z63" s="4" t="s">
        <v>96</v>
      </c>
      <c r="AD63" s="6"/>
      <c r="AE63" s="6"/>
      <c r="AF63" s="6"/>
    </row>
    <row r="64" customFormat="false" ht="12.75" hidden="false" customHeight="false" outlineLevel="0" collapsed="false">
      <c r="A64" s="5" t="s">
        <v>56</v>
      </c>
      <c r="B64" s="5" t="s">
        <v>103</v>
      </c>
      <c r="C64" s="2" t="s">
        <v>95</v>
      </c>
      <c r="D64" s="2" t="s">
        <v>41</v>
      </c>
      <c r="E64" s="2" t="s">
        <v>42</v>
      </c>
      <c r="F64" s="2" t="s">
        <v>43</v>
      </c>
      <c r="G64" s="2"/>
      <c r="H64" s="2"/>
      <c r="I64" s="2"/>
      <c r="J64" s="2" t="n">
        <v>22.8734016418457</v>
      </c>
      <c r="K64" s="2" t="n">
        <v>22.8734016418457</v>
      </c>
      <c r="L64" s="2"/>
      <c r="M64" s="2"/>
      <c r="N64" s="2"/>
      <c r="O64" s="2"/>
      <c r="P64" s="2"/>
      <c r="Q64" s="2"/>
      <c r="R64" s="2"/>
      <c r="S64" s="4" t="b">
        <f aca="false">TRUE()</f>
        <v>1</v>
      </c>
      <c r="T64" s="4" t="n">
        <v>0.654189315350617</v>
      </c>
      <c r="U64" s="4" t="b">
        <f aca="false">TRUE()</f>
        <v>1</v>
      </c>
      <c r="V64" s="4" t="n">
        <v>3</v>
      </c>
      <c r="W64" s="4" t="n">
        <v>16</v>
      </c>
      <c r="X64" s="4" t="n">
        <v>1</v>
      </c>
      <c r="Y64" s="4"/>
      <c r="Z64" s="4" t="s">
        <v>96</v>
      </c>
      <c r="AD64" s="6"/>
      <c r="AE64" s="6"/>
      <c r="AF64" s="6"/>
    </row>
    <row r="65" customFormat="false" ht="12.75" hidden="false" customHeight="false" outlineLevel="0" collapsed="false">
      <c r="A65" s="5" t="s">
        <v>104</v>
      </c>
      <c r="B65" s="2" t="s">
        <v>94</v>
      </c>
      <c r="C65" s="2" t="s">
        <v>105</v>
      </c>
      <c r="D65" s="2" t="s">
        <v>41</v>
      </c>
      <c r="E65" s="2" t="s">
        <v>42</v>
      </c>
      <c r="F65" s="2" t="s">
        <v>43</v>
      </c>
      <c r="G65" s="2" t="n">
        <v>1</v>
      </c>
      <c r="H65" s="2"/>
      <c r="I65" s="2"/>
      <c r="J65" s="2" t="n">
        <v>28.9853782653809</v>
      </c>
      <c r="K65" s="2" t="n">
        <v>28.9853782653809</v>
      </c>
      <c r="L65" s="2"/>
      <c r="M65" s="2"/>
      <c r="N65" s="2" t="n">
        <v>2.59069061279297</v>
      </c>
      <c r="O65" s="2"/>
      <c r="P65" s="2"/>
      <c r="Q65" s="2"/>
      <c r="R65" s="2" t="n">
        <v>0</v>
      </c>
      <c r="S65" s="4" t="b">
        <f aca="false">TRUE()</f>
        <v>1</v>
      </c>
      <c r="T65" s="4" t="n">
        <v>1.49207640746061</v>
      </c>
      <c r="U65" s="4" t="b">
        <f aca="false">TRUE()</f>
        <v>1</v>
      </c>
      <c r="V65" s="4" t="n">
        <v>3</v>
      </c>
      <c r="W65" s="4" t="n">
        <v>21</v>
      </c>
      <c r="X65" s="4" t="n">
        <v>1</v>
      </c>
      <c r="Y65" s="4"/>
      <c r="Z65" s="4" t="s">
        <v>96</v>
      </c>
    </row>
    <row r="66" customFormat="false" ht="12.75" hidden="false" customHeight="false" outlineLevel="0" collapsed="false">
      <c r="A66" s="5" t="s">
        <v>106</v>
      </c>
      <c r="B66" s="2" t="s">
        <v>97</v>
      </c>
      <c r="C66" s="2" t="s">
        <v>105</v>
      </c>
      <c r="D66" s="2" t="s">
        <v>41</v>
      </c>
      <c r="E66" s="2" t="s">
        <v>42</v>
      </c>
      <c r="F66" s="2" t="s">
        <v>43</v>
      </c>
      <c r="G66" s="2" t="n">
        <v>1.19881582260132</v>
      </c>
      <c r="H66" s="2"/>
      <c r="I66" s="2"/>
      <c r="J66" s="2" t="n">
        <v>28.312520980835</v>
      </c>
      <c r="K66" s="2" t="n">
        <v>28.312520980835</v>
      </c>
      <c r="L66" s="2"/>
      <c r="M66" s="2"/>
      <c r="N66" s="2" t="n">
        <v>2.32908058166504</v>
      </c>
      <c r="O66" s="2"/>
      <c r="P66" s="2"/>
      <c r="Q66" s="2"/>
      <c r="R66" s="2" t="n">
        <v>-0.26161003112793</v>
      </c>
      <c r="S66" s="4" t="b">
        <f aca="false">TRUE()</f>
        <v>1</v>
      </c>
      <c r="T66" s="4" t="n">
        <v>1.49207640746061</v>
      </c>
      <c r="U66" s="4" t="b">
        <f aca="false">TRUE()</f>
        <v>1</v>
      </c>
      <c r="V66" s="4" t="n">
        <v>3</v>
      </c>
      <c r="W66" s="4" t="n">
        <v>20</v>
      </c>
      <c r="X66" s="4" t="n">
        <v>1</v>
      </c>
      <c r="Y66" s="4"/>
      <c r="Z66" s="4" t="s">
        <v>96</v>
      </c>
    </row>
    <row r="67" customFormat="false" ht="12.75" hidden="false" customHeight="false" outlineLevel="0" collapsed="false">
      <c r="A67" s="5" t="s">
        <v>107</v>
      </c>
      <c r="B67" s="2" t="s">
        <v>98</v>
      </c>
      <c r="C67" s="2" t="s">
        <v>105</v>
      </c>
      <c r="D67" s="2" t="s">
        <v>41</v>
      </c>
      <c r="E67" s="2" t="s">
        <v>42</v>
      </c>
      <c r="F67" s="2" t="s">
        <v>43</v>
      </c>
      <c r="G67" s="2" t="n">
        <v>0.545096755027771</v>
      </c>
      <c r="H67" s="2"/>
      <c r="I67" s="2"/>
      <c r="J67" s="2" t="n">
        <v>26.9920387268066</v>
      </c>
      <c r="K67" s="2" t="n">
        <v>26.9920387268066</v>
      </c>
      <c r="L67" s="2"/>
      <c r="M67" s="2"/>
      <c r="N67" s="2" t="n">
        <v>3.46610641479492</v>
      </c>
      <c r="O67" s="2"/>
      <c r="P67" s="2"/>
      <c r="Q67" s="2"/>
      <c r="R67" s="2" t="n">
        <v>0.875415802001953</v>
      </c>
      <c r="S67" s="4" t="b">
        <f aca="false">TRUE()</f>
        <v>1</v>
      </c>
      <c r="T67" s="4" t="n">
        <v>1.49207640746061</v>
      </c>
      <c r="U67" s="4" t="b">
        <f aca="false">TRUE()</f>
        <v>1</v>
      </c>
      <c r="V67" s="4" t="n">
        <v>3</v>
      </c>
      <c r="W67" s="4" t="n">
        <v>19</v>
      </c>
      <c r="X67" s="4" t="n">
        <v>1</v>
      </c>
      <c r="Y67" s="4"/>
      <c r="Z67" s="4" t="s">
        <v>96</v>
      </c>
    </row>
    <row r="68" customFormat="false" ht="12.75" hidden="false" customHeight="false" outlineLevel="0" collapsed="false">
      <c r="A68" s="5" t="s">
        <v>108</v>
      </c>
      <c r="B68" s="2" t="s">
        <v>99</v>
      </c>
      <c r="C68" s="2" t="s">
        <v>105</v>
      </c>
      <c r="D68" s="2" t="s">
        <v>41</v>
      </c>
      <c r="E68" s="2" t="s">
        <v>42</v>
      </c>
      <c r="F68" s="2" t="s">
        <v>43</v>
      </c>
      <c r="G68" s="2" t="n">
        <v>1.16584837436676</v>
      </c>
      <c r="H68" s="2"/>
      <c r="I68" s="2"/>
      <c r="J68" s="2" t="n">
        <v>30.014684677124</v>
      </c>
      <c r="K68" s="2" t="n">
        <v>30.014684677124</v>
      </c>
      <c r="L68" s="2"/>
      <c r="M68" s="2"/>
      <c r="N68" s="2" t="n">
        <v>2.36931037902832</v>
      </c>
      <c r="O68" s="2"/>
      <c r="P68" s="2"/>
      <c r="Q68" s="2"/>
      <c r="R68" s="2" t="n">
        <v>-0.221380233764648</v>
      </c>
      <c r="S68" s="4" t="b">
        <f aca="false">TRUE()</f>
        <v>1</v>
      </c>
      <c r="T68" s="4" t="n">
        <v>1.49207640746061</v>
      </c>
      <c r="U68" s="4" t="b">
        <f aca="false">TRUE()</f>
        <v>1</v>
      </c>
      <c r="V68" s="4" t="n">
        <v>3</v>
      </c>
      <c r="W68" s="4" t="n">
        <v>22</v>
      </c>
      <c r="X68" s="4" t="n">
        <v>1</v>
      </c>
      <c r="Y68" s="4"/>
      <c r="Z68" s="4" t="s">
        <v>96</v>
      </c>
    </row>
    <row r="69" customFormat="false" ht="12.75" hidden="false" customHeight="false" outlineLevel="0" collapsed="false">
      <c r="A69" s="5" t="s">
        <v>58</v>
      </c>
      <c r="B69" s="2" t="s">
        <v>100</v>
      </c>
      <c r="C69" s="2" t="s">
        <v>105</v>
      </c>
      <c r="D69" s="2" t="s">
        <v>41</v>
      </c>
      <c r="E69" s="2" t="s">
        <v>42</v>
      </c>
      <c r="F69" s="2" t="s">
        <v>43</v>
      </c>
      <c r="G69" s="2" t="n">
        <v>3.14840078353882</v>
      </c>
      <c r="H69" s="2"/>
      <c r="I69" s="2"/>
      <c r="J69" s="2" t="n">
        <v>24.2374153137207</v>
      </c>
      <c r="K69" s="2" t="n">
        <v>24.2374153137207</v>
      </c>
      <c r="L69" s="2"/>
      <c r="M69" s="2"/>
      <c r="N69" s="2" t="n">
        <v>0.936071395874023</v>
      </c>
      <c r="O69" s="2"/>
      <c r="P69" s="2"/>
      <c r="Q69" s="2"/>
      <c r="R69" s="2" t="n">
        <v>-1.65461921691895</v>
      </c>
      <c r="S69" s="4" t="b">
        <f aca="false">TRUE()</f>
        <v>1</v>
      </c>
      <c r="T69" s="4" t="n">
        <v>1.49207640746061</v>
      </c>
      <c r="U69" s="4" t="b">
        <f aca="false">TRUE()</f>
        <v>1</v>
      </c>
      <c r="V69" s="4" t="n">
        <v>3</v>
      </c>
      <c r="W69" s="4" t="n">
        <v>16</v>
      </c>
      <c r="X69" s="4" t="n">
        <v>1</v>
      </c>
      <c r="Y69" s="4"/>
      <c r="Z69" s="4" t="s">
        <v>96</v>
      </c>
    </row>
    <row r="70" customFormat="false" ht="12.75" hidden="false" customHeight="false" outlineLevel="0" collapsed="false">
      <c r="A70" s="5" t="s">
        <v>60</v>
      </c>
      <c r="B70" s="2" t="s">
        <v>101</v>
      </c>
      <c r="C70" s="2" t="s">
        <v>105</v>
      </c>
      <c r="D70" s="2" t="s">
        <v>41</v>
      </c>
      <c r="E70" s="2" t="s">
        <v>42</v>
      </c>
      <c r="F70" s="2" t="s">
        <v>43</v>
      </c>
      <c r="G70" s="2" t="n">
        <v>4.86746549606323</v>
      </c>
      <c r="H70" s="2"/>
      <c r="I70" s="2"/>
      <c r="J70" s="2" t="n">
        <v>25.3373050689697</v>
      </c>
      <c r="K70" s="2" t="n">
        <v>25.3373050689697</v>
      </c>
      <c r="L70" s="2"/>
      <c r="M70" s="2"/>
      <c r="N70" s="2" t="n">
        <v>0.307519912719727</v>
      </c>
      <c r="O70" s="2"/>
      <c r="P70" s="2"/>
      <c r="Q70" s="2"/>
      <c r="R70" s="2" t="n">
        <v>-2.28317070007324</v>
      </c>
      <c r="S70" s="4" t="b">
        <f aca="false">TRUE()</f>
        <v>1</v>
      </c>
      <c r="T70" s="4" t="n">
        <v>1.49207640746061</v>
      </c>
      <c r="U70" s="4" t="b">
        <f aca="false">TRUE()</f>
        <v>1</v>
      </c>
      <c r="V70" s="4" t="n">
        <v>3</v>
      </c>
      <c r="W70" s="4" t="n">
        <v>17</v>
      </c>
      <c r="X70" s="4" t="n">
        <v>1</v>
      </c>
      <c r="Y70" s="4"/>
      <c r="Z70" s="4" t="s">
        <v>96</v>
      </c>
    </row>
    <row r="71" customFormat="false" ht="12.75" hidden="false" customHeight="false" outlineLevel="0" collapsed="false">
      <c r="A71" s="5" t="s">
        <v>61</v>
      </c>
      <c r="B71" s="5" t="s">
        <v>102</v>
      </c>
      <c r="C71" s="2" t="s">
        <v>105</v>
      </c>
      <c r="D71" s="2" t="s">
        <v>41</v>
      </c>
      <c r="E71" s="2" t="s">
        <v>42</v>
      </c>
      <c r="F71" s="2" t="s">
        <v>43</v>
      </c>
      <c r="G71" s="2" t="n">
        <v>4.57155847549439</v>
      </c>
      <c r="H71" s="2"/>
      <c r="I71" s="2"/>
      <c r="J71" s="2" t="n">
        <v>25.459171295166</v>
      </c>
      <c r="K71" s="2" t="n">
        <v>25.459171295166</v>
      </c>
      <c r="L71" s="2"/>
      <c r="M71" s="2"/>
      <c r="N71" s="2" t="n">
        <v>0.398004531860352</v>
      </c>
      <c r="O71" s="2"/>
      <c r="P71" s="2"/>
      <c r="Q71" s="2"/>
      <c r="R71" s="2" t="n">
        <v>-2.19268608093262</v>
      </c>
      <c r="S71" s="4" t="b">
        <f aca="false">TRUE()</f>
        <v>1</v>
      </c>
      <c r="T71" s="4" t="n">
        <v>1.49207640746061</v>
      </c>
      <c r="U71" s="4" t="b">
        <f aca="false">TRUE()</f>
        <v>1</v>
      </c>
      <c r="V71" s="4" t="n">
        <v>3</v>
      </c>
      <c r="W71" s="4" t="n">
        <v>17</v>
      </c>
      <c r="X71" s="4" t="n">
        <v>1</v>
      </c>
      <c r="Y71" s="4"/>
      <c r="Z71" s="4" t="s">
        <v>109</v>
      </c>
    </row>
    <row r="72" customFormat="false" ht="12.75" hidden="false" customHeight="false" outlineLevel="0" collapsed="false">
      <c r="A72" s="5" t="s">
        <v>62</v>
      </c>
      <c r="B72" s="5" t="s">
        <v>103</v>
      </c>
      <c r="C72" s="2" t="s">
        <v>105</v>
      </c>
      <c r="D72" s="2" t="s">
        <v>41</v>
      </c>
      <c r="E72" s="2" t="s">
        <v>42</v>
      </c>
      <c r="F72" s="2" t="s">
        <v>43</v>
      </c>
      <c r="G72" s="2" t="n">
        <v>7.58241271972656</v>
      </c>
      <c r="H72" s="2"/>
      <c r="I72" s="2"/>
      <c r="J72" s="2" t="n">
        <v>22.5414352416992</v>
      </c>
      <c r="K72" s="2" t="n">
        <v>22.5414352416992</v>
      </c>
      <c r="L72" s="2"/>
      <c r="M72" s="2"/>
      <c r="N72" s="2" t="n">
        <v>-0.331966400146484</v>
      </c>
      <c r="O72" s="2"/>
      <c r="P72" s="2"/>
      <c r="Q72" s="2"/>
      <c r="R72" s="2" t="n">
        <v>-2.92265701293945</v>
      </c>
      <c r="S72" s="4" t="b">
        <f aca="false">TRUE()</f>
        <v>1</v>
      </c>
      <c r="T72" s="4" t="n">
        <v>1.49207640746061</v>
      </c>
      <c r="U72" s="4" t="b">
        <f aca="false">TRUE()</f>
        <v>1</v>
      </c>
      <c r="V72" s="4" t="n">
        <v>3</v>
      </c>
      <c r="W72" s="4" t="n">
        <v>15</v>
      </c>
      <c r="X72" s="4" t="n">
        <v>1</v>
      </c>
      <c r="Y72" s="4"/>
      <c r="Z72" s="4" t="s">
        <v>96</v>
      </c>
    </row>
    <row r="73" customFormat="false" ht="12.75" hidden="false" customHeight="false" outlineLevel="0" collapsed="false">
      <c r="A73" s="5" t="s">
        <v>63</v>
      </c>
      <c r="B73" s="2" t="s">
        <v>94</v>
      </c>
      <c r="C73" s="2" t="s">
        <v>68</v>
      </c>
      <c r="D73" s="2" t="s">
        <v>41</v>
      </c>
      <c r="E73" s="2" t="s">
        <v>42</v>
      </c>
      <c r="F73" s="2" t="s">
        <v>43</v>
      </c>
      <c r="G73" s="2" t="n">
        <v>1</v>
      </c>
      <c r="H73" s="2"/>
      <c r="I73" s="2"/>
      <c r="J73" s="2" t="n">
        <v>29.9831867218018</v>
      </c>
      <c r="K73" s="2" t="n">
        <v>29.9831867218018</v>
      </c>
      <c r="L73" s="2"/>
      <c r="M73" s="2"/>
      <c r="N73" s="2" t="n">
        <v>3.58849906921387</v>
      </c>
      <c r="O73" s="2"/>
      <c r="P73" s="2"/>
      <c r="Q73" s="2"/>
      <c r="R73" s="2" t="n">
        <v>0</v>
      </c>
      <c r="S73" s="4" t="b">
        <f aca="false">TRUE()</f>
        <v>1</v>
      </c>
      <c r="T73" s="4" t="n">
        <v>1.37448244377186</v>
      </c>
      <c r="U73" s="4" t="b">
        <f aca="false">TRUE()</f>
        <v>1</v>
      </c>
      <c r="V73" s="4" t="n">
        <v>3</v>
      </c>
      <c r="W73" s="4" t="n">
        <v>22</v>
      </c>
      <c r="X73" s="4" t="n">
        <v>1</v>
      </c>
      <c r="Y73" s="4"/>
      <c r="Z73" s="4" t="s">
        <v>96</v>
      </c>
    </row>
    <row r="74" customFormat="false" ht="12.75" hidden="false" customHeight="false" outlineLevel="0" collapsed="false">
      <c r="A74" s="5" t="s">
        <v>64</v>
      </c>
      <c r="B74" s="2" t="s">
        <v>97</v>
      </c>
      <c r="C74" s="2" t="s">
        <v>68</v>
      </c>
      <c r="D74" s="2" t="s">
        <v>41</v>
      </c>
      <c r="E74" s="2" t="s">
        <v>42</v>
      </c>
      <c r="F74" s="2" t="s">
        <v>43</v>
      </c>
      <c r="G74" s="2" t="n">
        <v>0.974954962730408</v>
      </c>
      <c r="H74" s="2"/>
      <c r="I74" s="2"/>
      <c r="J74" s="2" t="n">
        <v>29.6085319519043</v>
      </c>
      <c r="K74" s="2" t="n">
        <v>29.6085319519043</v>
      </c>
      <c r="L74" s="2"/>
      <c r="M74" s="2"/>
      <c r="N74" s="2" t="n">
        <v>3.62509155273438</v>
      </c>
      <c r="O74" s="2"/>
      <c r="P74" s="2"/>
      <c r="Q74" s="2"/>
      <c r="R74" s="2" t="n">
        <v>0.0365924835205078</v>
      </c>
      <c r="S74" s="4" t="b">
        <f aca="false">TRUE()</f>
        <v>1</v>
      </c>
      <c r="T74" s="4" t="n">
        <v>1.37448244377186</v>
      </c>
      <c r="U74" s="4" t="b">
        <f aca="false">TRUE()</f>
        <v>1</v>
      </c>
      <c r="V74" s="4" t="n">
        <v>3</v>
      </c>
      <c r="W74" s="4" t="n">
        <v>22</v>
      </c>
      <c r="X74" s="4" t="n">
        <v>1</v>
      </c>
      <c r="Y74" s="4"/>
      <c r="Z74" s="4" t="s">
        <v>96</v>
      </c>
    </row>
    <row r="75" customFormat="false" ht="12.75" hidden="false" customHeight="false" outlineLevel="0" collapsed="false">
      <c r="A75" s="5" t="s">
        <v>65</v>
      </c>
      <c r="B75" s="2" t="s">
        <v>98</v>
      </c>
      <c r="C75" s="2" t="s">
        <v>68</v>
      </c>
      <c r="D75" s="2" t="s">
        <v>41</v>
      </c>
      <c r="E75" s="2" t="s">
        <v>42</v>
      </c>
      <c r="F75" s="2" t="s">
        <v>43</v>
      </c>
      <c r="G75" s="2" t="n">
        <v>1.28129196166992</v>
      </c>
      <c r="H75" s="2"/>
      <c r="I75" s="2"/>
      <c r="J75" s="2" t="n">
        <v>26.7568321228027</v>
      </c>
      <c r="K75" s="2" t="n">
        <v>26.7568321228027</v>
      </c>
      <c r="L75" s="2"/>
      <c r="M75" s="2"/>
      <c r="N75" s="2" t="n">
        <v>3.23089981079102</v>
      </c>
      <c r="O75" s="2"/>
      <c r="P75" s="2"/>
      <c r="Q75" s="2"/>
      <c r="R75" s="2" t="n">
        <v>-0.357599258422852</v>
      </c>
      <c r="S75" s="4" t="b">
        <f aca="false">TRUE()</f>
        <v>1</v>
      </c>
      <c r="T75" s="4" t="n">
        <v>1.37448244377186</v>
      </c>
      <c r="U75" s="4" t="b">
        <f aca="false">TRUE()</f>
        <v>1</v>
      </c>
      <c r="V75" s="4" t="n">
        <v>3</v>
      </c>
      <c r="W75" s="4" t="n">
        <v>19</v>
      </c>
      <c r="X75" s="4" t="n">
        <v>1</v>
      </c>
      <c r="Y75" s="4"/>
      <c r="Z75" s="4" t="s">
        <v>96</v>
      </c>
    </row>
    <row r="76" customFormat="false" ht="12.75" hidden="false" customHeight="false" outlineLevel="0" collapsed="false">
      <c r="A76" s="5" t="s">
        <v>66</v>
      </c>
      <c r="B76" s="2" t="s">
        <v>99</v>
      </c>
      <c r="C76" s="2" t="s">
        <v>68</v>
      </c>
      <c r="D76" s="2" t="s">
        <v>41</v>
      </c>
      <c r="E76" s="2" t="s">
        <v>42</v>
      </c>
      <c r="F76" s="2" t="s">
        <v>43</v>
      </c>
      <c r="G76" s="2" t="n">
        <v>1.32344019412994</v>
      </c>
      <c r="H76" s="2"/>
      <c r="I76" s="2"/>
      <c r="J76" s="2" t="n">
        <v>30.8295803070068</v>
      </c>
      <c r="K76" s="2" t="n">
        <v>30.8295803070068</v>
      </c>
      <c r="L76" s="2"/>
      <c r="M76" s="2"/>
      <c r="N76" s="2" t="n">
        <v>3.18420600891113</v>
      </c>
      <c r="O76" s="2"/>
      <c r="P76" s="2"/>
      <c r="Q76" s="2"/>
      <c r="R76" s="2" t="n">
        <v>-0.404293060302734</v>
      </c>
      <c r="S76" s="4" t="b">
        <f aca="false">TRUE()</f>
        <v>1</v>
      </c>
      <c r="T76" s="4" t="n">
        <v>1.37448244377186</v>
      </c>
      <c r="U76" s="4" t="b">
        <f aca="false">TRUE()</f>
        <v>1</v>
      </c>
      <c r="V76" s="4" t="n">
        <v>3</v>
      </c>
      <c r="W76" s="4" t="n">
        <v>23</v>
      </c>
      <c r="X76" s="4" t="n">
        <v>1</v>
      </c>
      <c r="Y76" s="4"/>
      <c r="Z76" s="4" t="s">
        <v>96</v>
      </c>
    </row>
    <row r="77" customFormat="false" ht="12.75" hidden="false" customHeight="false" outlineLevel="0" collapsed="false">
      <c r="A77" s="5" t="s">
        <v>110</v>
      </c>
      <c r="B77" s="2" t="s">
        <v>100</v>
      </c>
      <c r="C77" s="2" t="s">
        <v>68</v>
      </c>
      <c r="D77" s="2" t="s">
        <v>41</v>
      </c>
      <c r="E77" s="2" t="s">
        <v>42</v>
      </c>
      <c r="F77" s="2" t="s">
        <v>43</v>
      </c>
      <c r="G77" s="2" t="n">
        <v>0.791198313236237</v>
      </c>
      <c r="H77" s="2"/>
      <c r="I77" s="2"/>
      <c r="J77" s="2" t="n">
        <v>27.2277317047119</v>
      </c>
      <c r="K77" s="2" t="n">
        <v>27.2277317047119</v>
      </c>
      <c r="L77" s="2"/>
      <c r="M77" s="2"/>
      <c r="N77" s="2" t="n">
        <v>3.92638778686523</v>
      </c>
      <c r="O77" s="2"/>
      <c r="P77" s="2"/>
      <c r="Q77" s="2"/>
      <c r="R77" s="2" t="n">
        <v>0.337888717651367</v>
      </c>
      <c r="S77" s="4" t="b">
        <f aca="false">TRUE()</f>
        <v>1</v>
      </c>
      <c r="T77" s="4" t="n">
        <v>1.37448244377186</v>
      </c>
      <c r="U77" s="4" t="b">
        <f aca="false">TRUE()</f>
        <v>1</v>
      </c>
      <c r="V77" s="4" t="n">
        <v>3</v>
      </c>
      <c r="W77" s="4" t="n">
        <v>19</v>
      </c>
      <c r="X77" s="4" t="n">
        <v>1</v>
      </c>
      <c r="Y77" s="4"/>
      <c r="Z77" s="4" t="s">
        <v>96</v>
      </c>
    </row>
    <row r="78" customFormat="false" ht="12.75" hidden="false" customHeight="false" outlineLevel="0" collapsed="false">
      <c r="A78" s="5" t="s">
        <v>111</v>
      </c>
      <c r="B78" s="2" t="s">
        <v>101</v>
      </c>
      <c r="C78" s="2" t="s">
        <v>68</v>
      </c>
      <c r="D78" s="2" t="s">
        <v>41</v>
      </c>
      <c r="E78" s="2" t="s">
        <v>42</v>
      </c>
      <c r="F78" s="2" t="s">
        <v>43</v>
      </c>
      <c r="G78" s="2" t="n">
        <v>0.375641673803329</v>
      </c>
      <c r="H78" s="2"/>
      <c r="I78" s="2"/>
      <c r="J78" s="2" t="n">
        <v>30.030855178833</v>
      </c>
      <c r="K78" s="2" t="n">
        <v>30.030855178833</v>
      </c>
      <c r="L78" s="2"/>
      <c r="M78" s="2"/>
      <c r="N78" s="2" t="n">
        <v>5.00107002258301</v>
      </c>
      <c r="O78" s="2"/>
      <c r="P78" s="2"/>
      <c r="Q78" s="2"/>
      <c r="R78" s="2" t="n">
        <v>1.41257095336914</v>
      </c>
      <c r="S78" s="4" t="b">
        <f aca="false">TRUE()</f>
        <v>1</v>
      </c>
      <c r="T78" s="4" t="n">
        <v>1.37448244377186</v>
      </c>
      <c r="U78" s="4" t="b">
        <f aca="false">TRUE()</f>
        <v>1</v>
      </c>
      <c r="V78" s="4" t="n">
        <v>3</v>
      </c>
      <c r="W78" s="4" t="n">
        <v>22</v>
      </c>
      <c r="X78" s="4" t="n">
        <v>1</v>
      </c>
      <c r="Y78" s="4"/>
      <c r="Z78" s="4" t="s">
        <v>96</v>
      </c>
    </row>
    <row r="79" customFormat="false" ht="12.75" hidden="false" customHeight="false" outlineLevel="0" collapsed="false">
      <c r="A79" s="5" t="s">
        <v>112</v>
      </c>
      <c r="B79" s="5" t="s">
        <v>102</v>
      </c>
      <c r="C79" s="2" t="s">
        <v>68</v>
      </c>
      <c r="D79" s="2" t="s">
        <v>41</v>
      </c>
      <c r="E79" s="2" t="s">
        <v>42</v>
      </c>
      <c r="F79" s="2" t="s">
        <v>43</v>
      </c>
      <c r="G79" s="2" t="n">
        <v>0.209805682301521</v>
      </c>
      <c r="H79" s="2"/>
      <c r="I79" s="2"/>
      <c r="J79" s="2" t="n">
        <v>30.9025402069092</v>
      </c>
      <c r="K79" s="2" t="n">
        <v>30.9025402069092</v>
      </c>
      <c r="L79" s="2"/>
      <c r="M79" s="2"/>
      <c r="N79" s="2" t="n">
        <v>5.84137344360352</v>
      </c>
      <c r="O79" s="2"/>
      <c r="P79" s="2"/>
      <c r="Q79" s="2"/>
      <c r="R79" s="2" t="n">
        <v>2.25287437438965</v>
      </c>
      <c r="S79" s="4" t="b">
        <f aca="false">TRUE()</f>
        <v>1</v>
      </c>
      <c r="T79" s="4" t="n">
        <v>1.37448244377186</v>
      </c>
      <c r="U79" s="4" t="b">
        <f aca="false">TRUE()</f>
        <v>1</v>
      </c>
      <c r="V79" s="4" t="n">
        <v>3</v>
      </c>
      <c r="W79" s="4" t="n">
        <v>23</v>
      </c>
      <c r="X79" s="4" t="n">
        <v>1</v>
      </c>
      <c r="Y79" s="4"/>
      <c r="Z79" s="4" t="s">
        <v>96</v>
      </c>
      <c r="AC79" s="7"/>
    </row>
    <row r="80" customFormat="false" ht="12.75" hidden="false" customHeight="false" outlineLevel="0" collapsed="false">
      <c r="A80" s="5" t="s">
        <v>113</v>
      </c>
      <c r="B80" s="5" t="s">
        <v>103</v>
      </c>
      <c r="C80" s="2" t="s">
        <v>68</v>
      </c>
      <c r="D80" s="2" t="s">
        <v>41</v>
      </c>
      <c r="E80" s="2" t="s">
        <v>42</v>
      </c>
      <c r="F80" s="2" t="s">
        <v>43</v>
      </c>
      <c r="G80" s="2" t="n">
        <v>0.43227344751358</v>
      </c>
      <c r="H80" s="2"/>
      <c r="I80" s="2"/>
      <c r="J80" s="2" t="n">
        <v>27.6718845367432</v>
      </c>
      <c r="K80" s="2" t="n">
        <v>27.6718845367432</v>
      </c>
      <c r="L80" s="2"/>
      <c r="M80" s="2"/>
      <c r="N80" s="2" t="n">
        <v>4.79848289489746</v>
      </c>
      <c r="O80" s="2"/>
      <c r="P80" s="2"/>
      <c r="Q80" s="2"/>
      <c r="R80" s="2" t="n">
        <v>1.20998382568359</v>
      </c>
      <c r="S80" s="4" t="b">
        <f aca="false">TRUE()</f>
        <v>1</v>
      </c>
      <c r="T80" s="4" t="n">
        <v>1.37448244377186</v>
      </c>
      <c r="U80" s="4" t="b">
        <f aca="false">TRUE()</f>
        <v>1</v>
      </c>
      <c r="V80" s="4" t="n">
        <v>3</v>
      </c>
      <c r="W80" s="4" t="n">
        <v>20</v>
      </c>
      <c r="X80" s="4" t="n">
        <v>1</v>
      </c>
      <c r="Y80" s="4"/>
      <c r="Z80" s="4" t="s">
        <v>96</v>
      </c>
      <c r="AC80" s="7"/>
    </row>
    <row r="81" customFormat="false" ht="12.75" hidden="false" customHeight="false" outlineLevel="0" collapsed="false">
      <c r="A81" s="5" t="s">
        <v>67</v>
      </c>
      <c r="B81" s="2" t="s">
        <v>94</v>
      </c>
      <c r="C81" s="2" t="s">
        <v>77</v>
      </c>
      <c r="D81" s="2" t="s">
        <v>41</v>
      </c>
      <c r="E81" s="2" t="s">
        <v>42</v>
      </c>
      <c r="F81" s="2" t="s">
        <v>43</v>
      </c>
      <c r="G81" s="2" t="n">
        <v>1</v>
      </c>
      <c r="H81" s="2"/>
      <c r="I81" s="2"/>
      <c r="J81" s="2" t="n">
        <v>23.874719619751</v>
      </c>
      <c r="K81" s="2" t="n">
        <v>23.874719619751</v>
      </c>
      <c r="L81" s="2"/>
      <c r="M81" s="2"/>
      <c r="N81" s="2" t="n">
        <v>-2.51996803283691</v>
      </c>
      <c r="O81" s="2"/>
      <c r="P81" s="2"/>
      <c r="Q81" s="2"/>
      <c r="R81" s="2" t="n">
        <v>0</v>
      </c>
      <c r="S81" s="4" t="b">
        <f aca="false">TRUE()</f>
        <v>1</v>
      </c>
      <c r="T81" s="4" t="n">
        <v>1.1241477906704</v>
      </c>
      <c r="U81" s="4" t="b">
        <f aca="false">TRUE()</f>
        <v>1</v>
      </c>
      <c r="V81" s="4" t="n">
        <v>3</v>
      </c>
      <c r="W81" s="4" t="n">
        <v>17</v>
      </c>
      <c r="X81" s="4" t="n">
        <v>1</v>
      </c>
      <c r="Y81" s="4"/>
      <c r="Z81" s="4" t="s">
        <v>96</v>
      </c>
    </row>
    <row r="82" customFormat="false" ht="12.75" hidden="false" customHeight="false" outlineLevel="0" collapsed="false">
      <c r="A82" s="5" t="s">
        <v>69</v>
      </c>
      <c r="B82" s="2" t="s">
        <v>97</v>
      </c>
      <c r="C82" s="2" t="s">
        <v>77</v>
      </c>
      <c r="D82" s="2" t="s">
        <v>41</v>
      </c>
      <c r="E82" s="2" t="s">
        <v>42</v>
      </c>
      <c r="F82" s="2" t="s">
        <v>43</v>
      </c>
      <c r="G82" s="2" t="n">
        <v>1.51564681529999</v>
      </c>
      <c r="H82" s="2"/>
      <c r="I82" s="2"/>
      <c r="J82" s="2" t="n">
        <v>22.8635387420654</v>
      </c>
      <c r="K82" s="2" t="n">
        <v>22.8635387420654</v>
      </c>
      <c r="L82" s="2"/>
      <c r="M82" s="2"/>
      <c r="N82" s="2" t="n">
        <v>-3.11990165710449</v>
      </c>
      <c r="O82" s="2"/>
      <c r="P82" s="2"/>
      <c r="Q82" s="2"/>
      <c r="R82" s="2" t="n">
        <v>-0.599933624267578</v>
      </c>
      <c r="S82" s="4" t="b">
        <f aca="false">TRUE()</f>
        <v>1</v>
      </c>
      <c r="T82" s="4" t="n">
        <v>1.1241477906704</v>
      </c>
      <c r="U82" s="4" t="b">
        <f aca="false">TRUE()</f>
        <v>1</v>
      </c>
      <c r="V82" s="4" t="n">
        <v>3</v>
      </c>
      <c r="W82" s="4" t="n">
        <v>15</v>
      </c>
      <c r="X82" s="4" t="n">
        <v>1</v>
      </c>
      <c r="Y82" s="4"/>
      <c r="Z82" s="4" t="s">
        <v>96</v>
      </c>
    </row>
    <row r="83" customFormat="false" ht="12.75" hidden="false" customHeight="false" outlineLevel="0" collapsed="false">
      <c r="A83" s="5" t="s">
        <v>70</v>
      </c>
      <c r="B83" s="2" t="s">
        <v>98</v>
      </c>
      <c r="C83" s="2" t="s">
        <v>77</v>
      </c>
      <c r="D83" s="2" t="s">
        <v>41</v>
      </c>
      <c r="E83" s="2" t="s">
        <v>42</v>
      </c>
      <c r="F83" s="2" t="s">
        <v>43</v>
      </c>
      <c r="G83" s="2" t="n">
        <v>0.565737068653107</v>
      </c>
      <c r="H83" s="2"/>
      <c r="I83" s="2"/>
      <c r="J83" s="2" t="n">
        <v>21.8277606964111</v>
      </c>
      <c r="K83" s="2" t="n">
        <v>21.8277606964111</v>
      </c>
      <c r="L83" s="2"/>
      <c r="M83" s="2"/>
      <c r="N83" s="2" t="n">
        <v>-1.69817161560059</v>
      </c>
      <c r="O83" s="2"/>
      <c r="P83" s="2"/>
      <c r="Q83" s="2"/>
      <c r="R83" s="2" t="n">
        <v>0.821796417236328</v>
      </c>
      <c r="S83" s="4" t="b">
        <f aca="false">TRUE()</f>
        <v>1</v>
      </c>
      <c r="T83" s="4" t="n">
        <v>1.1241477906704</v>
      </c>
      <c r="U83" s="4" t="b">
        <f aca="false">TRUE()</f>
        <v>1</v>
      </c>
      <c r="V83" s="4" t="n">
        <v>3</v>
      </c>
      <c r="W83" s="4" t="n">
        <v>15</v>
      </c>
      <c r="X83" s="4" t="n">
        <v>1</v>
      </c>
      <c r="Y83" s="4"/>
      <c r="Z83" s="4" t="s">
        <v>96</v>
      </c>
    </row>
    <row r="84" customFormat="false" ht="12.75" hidden="false" customHeight="false" outlineLevel="0" collapsed="false">
      <c r="A84" s="5" t="s">
        <v>71</v>
      </c>
      <c r="B84" s="2" t="s">
        <v>99</v>
      </c>
      <c r="C84" s="2" t="s">
        <v>77</v>
      </c>
      <c r="D84" s="2" t="s">
        <v>41</v>
      </c>
      <c r="E84" s="2" t="s">
        <v>42</v>
      </c>
      <c r="F84" s="2" t="s">
        <v>43</v>
      </c>
      <c r="G84" s="2" t="n">
        <v>2.10730814933777</v>
      </c>
      <c r="H84" s="2"/>
      <c r="I84" s="2"/>
      <c r="J84" s="2" t="n">
        <v>24.0500049591064</v>
      </c>
      <c r="K84" s="2" t="n">
        <v>24.0500049591064</v>
      </c>
      <c r="L84" s="2"/>
      <c r="M84" s="2"/>
      <c r="N84" s="2" t="n">
        <v>-3.59536933898926</v>
      </c>
      <c r="O84" s="2"/>
      <c r="P84" s="2"/>
      <c r="Q84" s="2"/>
      <c r="R84" s="2" t="n">
        <v>-1.07540130615234</v>
      </c>
      <c r="S84" s="4" t="b">
        <f aca="false">TRUE()</f>
        <v>1</v>
      </c>
      <c r="T84" s="4" t="n">
        <v>1.1241477906704</v>
      </c>
      <c r="U84" s="4" t="b">
        <f aca="false">TRUE()</f>
        <v>1</v>
      </c>
      <c r="V84" s="4" t="n">
        <v>3</v>
      </c>
      <c r="W84" s="4" t="n">
        <v>17</v>
      </c>
      <c r="X84" s="4" t="n">
        <v>1</v>
      </c>
      <c r="Y84" s="4"/>
      <c r="Z84" s="4" t="s">
        <v>96</v>
      </c>
    </row>
    <row r="85" customFormat="false" ht="12.75" hidden="false" customHeight="false" outlineLevel="0" collapsed="false">
      <c r="A85" s="5" t="s">
        <v>72</v>
      </c>
      <c r="B85" s="2" t="s">
        <v>100</v>
      </c>
      <c r="C85" s="2" t="s">
        <v>77</v>
      </c>
      <c r="D85" s="2" t="s">
        <v>41</v>
      </c>
      <c r="E85" s="2" t="s">
        <v>42</v>
      </c>
      <c r="F85" s="2" t="s">
        <v>43</v>
      </c>
      <c r="G85" s="2" t="n">
        <v>0.308370411396027</v>
      </c>
      <c r="H85" s="2"/>
      <c r="I85" s="2"/>
      <c r="J85" s="2" t="n">
        <v>22.4786396026611</v>
      </c>
      <c r="K85" s="2" t="n">
        <v>22.4786396026611</v>
      </c>
      <c r="L85" s="2"/>
      <c r="M85" s="2"/>
      <c r="N85" s="2" t="n">
        <v>-0.822704315185547</v>
      </c>
      <c r="O85" s="2"/>
      <c r="P85" s="2"/>
      <c r="Q85" s="2"/>
      <c r="R85" s="2" t="n">
        <v>1.69726371765137</v>
      </c>
      <c r="S85" s="4" t="b">
        <f aca="false">TRUE()</f>
        <v>1</v>
      </c>
      <c r="T85" s="4" t="n">
        <v>1.1241477906704</v>
      </c>
      <c r="U85" s="4" t="b">
        <f aca="false">TRUE()</f>
        <v>1</v>
      </c>
      <c r="V85" s="4" t="n">
        <v>3</v>
      </c>
      <c r="W85" s="4" t="n">
        <v>15</v>
      </c>
      <c r="X85" s="4" t="n">
        <v>1</v>
      </c>
      <c r="Y85" s="4"/>
      <c r="Z85" s="4" t="s">
        <v>96</v>
      </c>
    </row>
    <row r="86" customFormat="false" ht="12.75" hidden="false" customHeight="false" outlineLevel="0" collapsed="false">
      <c r="A86" s="5" t="s">
        <v>73</v>
      </c>
      <c r="B86" s="2" t="s">
        <v>101</v>
      </c>
      <c r="C86" s="2" t="s">
        <v>77</v>
      </c>
      <c r="D86" s="2" t="s">
        <v>41</v>
      </c>
      <c r="E86" s="2" t="s">
        <v>42</v>
      </c>
      <c r="F86" s="2" t="s">
        <v>43</v>
      </c>
      <c r="G86" s="2" t="n">
        <v>0.356983512639999</v>
      </c>
      <c r="H86" s="2"/>
      <c r="I86" s="2"/>
      <c r="J86" s="2" t="n">
        <v>23.9958877563477</v>
      </c>
      <c r="K86" s="2" t="n">
        <v>23.9958877563477</v>
      </c>
      <c r="L86" s="2"/>
      <c r="M86" s="2"/>
      <c r="N86" s="2" t="n">
        <v>-1.03389739990234</v>
      </c>
      <c r="O86" s="2"/>
      <c r="P86" s="2"/>
      <c r="Q86" s="2"/>
      <c r="R86" s="2" t="n">
        <v>1.48607063293457</v>
      </c>
      <c r="S86" s="4" t="b">
        <f aca="false">TRUE()</f>
        <v>1</v>
      </c>
      <c r="T86" s="4" t="n">
        <v>1.1241477906704</v>
      </c>
      <c r="U86" s="4" t="b">
        <f aca="false">TRUE()</f>
        <v>1</v>
      </c>
      <c r="V86" s="4" t="n">
        <v>3</v>
      </c>
      <c r="W86" s="4" t="n">
        <v>16</v>
      </c>
      <c r="X86" s="4" t="n">
        <v>1</v>
      </c>
      <c r="Y86" s="4"/>
      <c r="Z86" s="4" t="s">
        <v>96</v>
      </c>
    </row>
    <row r="87" customFormat="false" ht="12.75" hidden="false" customHeight="false" outlineLevel="0" collapsed="false">
      <c r="A87" s="5" t="s">
        <v>74</v>
      </c>
      <c r="B87" s="5" t="s">
        <v>102</v>
      </c>
      <c r="C87" s="2" t="s">
        <v>77</v>
      </c>
      <c r="D87" s="2" t="s">
        <v>41</v>
      </c>
      <c r="E87" s="2" t="s">
        <v>42</v>
      </c>
      <c r="F87" s="2" t="s">
        <v>43</v>
      </c>
      <c r="G87" s="2" t="n">
        <v>0.37249293923378</v>
      </c>
      <c r="H87" s="2"/>
      <c r="I87" s="2"/>
      <c r="J87" s="2" t="n">
        <v>23.965913772583</v>
      </c>
      <c r="K87" s="2" t="n">
        <v>23.965913772583</v>
      </c>
      <c r="L87" s="2"/>
      <c r="M87" s="2"/>
      <c r="N87" s="2" t="n">
        <v>-1.09525299072266</v>
      </c>
      <c r="O87" s="2"/>
      <c r="P87" s="2"/>
      <c r="Q87" s="2"/>
      <c r="R87" s="2" t="n">
        <v>1.42471504211426</v>
      </c>
      <c r="S87" s="4" t="b">
        <f aca="false">TRUE()</f>
        <v>1</v>
      </c>
      <c r="T87" s="4" t="n">
        <v>1.1241477906704</v>
      </c>
      <c r="U87" s="4" t="b">
        <f aca="false">TRUE()</f>
        <v>1</v>
      </c>
      <c r="V87" s="4" t="n">
        <v>3</v>
      </c>
      <c r="W87" s="4" t="n">
        <v>17</v>
      </c>
      <c r="X87" s="4" t="n">
        <v>1</v>
      </c>
      <c r="Y87" s="4"/>
      <c r="Z87" s="4" t="s">
        <v>96</v>
      </c>
    </row>
    <row r="88" customFormat="false" ht="12.75" hidden="false" customHeight="false" outlineLevel="0" collapsed="false">
      <c r="A88" s="5" t="s">
        <v>75</v>
      </c>
      <c r="B88" s="5" t="s">
        <v>103</v>
      </c>
      <c r="C88" s="2" t="s">
        <v>77</v>
      </c>
      <c r="D88" s="2" t="s">
        <v>41</v>
      </c>
      <c r="E88" s="2" t="s">
        <v>42</v>
      </c>
      <c r="F88" s="2" t="s">
        <v>43</v>
      </c>
      <c r="G88" s="2" t="n">
        <v>0.313395738601685</v>
      </c>
      <c r="H88" s="2"/>
      <c r="I88" s="2"/>
      <c r="J88" s="2" t="n">
        <v>22.0273761749268</v>
      </c>
      <c r="K88" s="2" t="n">
        <v>22.0273761749268</v>
      </c>
      <c r="L88" s="2"/>
      <c r="M88" s="2"/>
      <c r="N88" s="2" t="n">
        <v>-0.846025466918945</v>
      </c>
      <c r="O88" s="2"/>
      <c r="P88" s="2"/>
      <c r="Q88" s="2"/>
      <c r="R88" s="2" t="n">
        <v>1.67394256591797</v>
      </c>
      <c r="S88" s="4" t="b">
        <f aca="false">TRUE()</f>
        <v>1</v>
      </c>
      <c r="T88" s="4" t="n">
        <v>1.1241477906704</v>
      </c>
      <c r="U88" s="4" t="b">
        <f aca="false">TRUE()</f>
        <v>1</v>
      </c>
      <c r="V88" s="4" t="n">
        <v>3</v>
      </c>
      <c r="W88" s="4" t="n">
        <v>15</v>
      </c>
      <c r="X88" s="4" t="n">
        <v>1</v>
      </c>
      <c r="Y88" s="4"/>
      <c r="Z88" s="4" t="s">
        <v>96</v>
      </c>
    </row>
    <row r="91" customFormat="false" ht="12.75" hidden="false" customHeight="false" outlineLevel="0" collapsed="false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</row>
    <row r="92" customFormat="false" ht="12.75" hidden="false" customHeight="false" outlineLevel="0" collapsed="false">
      <c r="A92" s="2" t="s">
        <v>85</v>
      </c>
      <c r="B92" s="2" t="s">
        <v>86</v>
      </c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</row>
    <row r="93" customFormat="false" ht="12.75" hidden="false" customHeight="false" outlineLevel="0" collapsed="false">
      <c r="A93" s="2" t="s">
        <v>87</v>
      </c>
      <c r="B93" s="2" t="s">
        <v>95</v>
      </c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</row>
    <row r="94" customFormat="false" ht="12.75" hidden="false" customHeight="false" outlineLevel="0" collapsed="false">
      <c r="A94" s="2" t="s">
        <v>88</v>
      </c>
      <c r="B94" s="2" t="s">
        <v>89</v>
      </c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</row>
    <row r="95" customFormat="false" ht="12.75" hidden="false" customHeight="false" outlineLevel="0" collapsed="false">
      <c r="A95" s="2" t="s">
        <v>90</v>
      </c>
      <c r="B95" s="2" t="s">
        <v>94</v>
      </c>
    </row>
    <row r="97" customFormat="false" ht="12.75" hidden="false" customHeight="false" outlineLevel="0" collapsed="false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</row>
    <row r="98" customFormat="false" ht="12.75" hidden="false" customHeight="false" outlineLevel="0" collapsed="false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</row>
    <row r="105" customFormat="false" ht="12.75" hidden="false" customHeight="false" outlineLevel="0" collapsed="false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</row>
    <row r="106" customFormat="false" ht="12.75" hidden="false" customHeight="false" outlineLevel="0" collapsed="false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</row>
    <row r="107" customFormat="false" ht="12.75" hidden="false" customHeight="false" outlineLevel="0" collapsed="false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</row>
    <row r="108" customFormat="false" ht="12.75" hidden="false" customHeight="false" outlineLevel="0" collapsed="false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</row>
    <row r="111" customFormat="false" ht="12.75" hidden="false" customHeight="false" outlineLevel="0" collapsed="false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</row>
    <row r="112" customFormat="false" ht="12.75" hidden="false" customHeight="false" outlineLevel="0" collapsed="false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R1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0" activeCellId="0" sqref="I30"/>
    </sheetView>
  </sheetViews>
  <sheetFormatPr defaultColWidth="9.0546875" defaultRowHeight="12.75" zeroHeight="false" outlineLevelRow="0" outlineLevelCol="0"/>
  <cols>
    <col collapsed="false" customWidth="true" hidden="false" outlineLevel="0" max="4" min="4" style="4" width="9.56"/>
    <col collapsed="false" customWidth="true" hidden="false" outlineLevel="0" max="6" min="6" style="4" width="13.14"/>
    <col collapsed="false" customWidth="true" hidden="false" outlineLevel="0" max="9" min="9" style="4" width="14.85"/>
    <col collapsed="false" customWidth="true" hidden="false" outlineLevel="0" max="10" min="10" style="4" width="12.99"/>
    <col collapsed="false" customWidth="true" hidden="false" outlineLevel="0" max="12" min="12" style="4" width="9.99"/>
    <col collapsed="false" customWidth="true" hidden="false" outlineLevel="0" max="13" min="13" style="4" width="10.56"/>
    <col collapsed="false" customWidth="true" hidden="false" outlineLevel="0" max="14" min="14" style="4" width="13.7"/>
  </cols>
  <sheetData>
    <row r="3" customFormat="false" ht="12.75" hidden="false" customHeight="false" outlineLevel="0" collapsed="false">
      <c r="A3" s="3" t="s">
        <v>114</v>
      </c>
    </row>
    <row r="5" customFormat="false" ht="12.75" hidden="false" customHeight="false" outlineLevel="0" collapsed="false">
      <c r="C5" s="4" t="s">
        <v>115</v>
      </c>
      <c r="D5" s="4" t="s">
        <v>116</v>
      </c>
      <c r="E5" s="4" t="s">
        <v>117</v>
      </c>
      <c r="F5" s="4" t="s">
        <v>118</v>
      </c>
      <c r="G5" s="4" t="s">
        <v>19</v>
      </c>
      <c r="H5" s="4" t="s">
        <v>119</v>
      </c>
      <c r="I5" s="4" t="s">
        <v>120</v>
      </c>
      <c r="J5" s="4" t="s">
        <v>121</v>
      </c>
      <c r="K5" s="4" t="s">
        <v>122</v>
      </c>
      <c r="O5" s="3" t="s">
        <v>123</v>
      </c>
    </row>
    <row r="6" customFormat="false" ht="12.75" hidden="false" customHeight="false" outlineLevel="0" collapsed="false">
      <c r="A6" s="4" t="s">
        <v>39</v>
      </c>
      <c r="B6" s="4" t="s">
        <v>40</v>
      </c>
      <c r="C6" s="4" t="n">
        <v>32.9713325500488</v>
      </c>
      <c r="D6" s="4" t="n">
        <v>31.5418357849121</v>
      </c>
      <c r="E6" s="4" t="n">
        <f aca="false">C6-D6</f>
        <v>1.42949676513672</v>
      </c>
      <c r="F6" s="4" t="n">
        <f aca="false">E6-1.429497</f>
        <v>-2.3486328126765E-007</v>
      </c>
      <c r="G6" s="4" t="n">
        <f aca="false">POWER(2,-F6)</f>
        <v>1.00000016279483</v>
      </c>
      <c r="H6" s="4" t="n">
        <f aca="false">AVERAGE(G6:G9)</f>
        <v>0.635277085358928</v>
      </c>
      <c r="I6" s="4" t="n">
        <f aca="false">1/H6</f>
        <v>1.57411627626236</v>
      </c>
      <c r="J6" s="4" t="n">
        <f aca="false">G6*1.574116276</f>
        <v>1.574116532258</v>
      </c>
      <c r="O6" s="3" t="s">
        <v>124</v>
      </c>
      <c r="P6" s="3" t="s">
        <v>125</v>
      </c>
    </row>
    <row r="7" customFormat="false" ht="12.75" hidden="false" customHeight="false" outlineLevel="0" collapsed="false">
      <c r="A7" s="4" t="s">
        <v>45</v>
      </c>
      <c r="B7" s="4" t="s">
        <v>40</v>
      </c>
      <c r="C7" s="4" t="n">
        <v>33.977668762207</v>
      </c>
      <c r="D7" s="4" t="n">
        <v>31.5700569152832</v>
      </c>
      <c r="E7" s="4" t="n">
        <f aca="false">C7-D7</f>
        <v>2.40761184692383</v>
      </c>
      <c r="F7" s="4" t="n">
        <f aca="false">E7-1.429497</f>
        <v>0.978114846923828</v>
      </c>
      <c r="G7" s="4" t="n">
        <f aca="false">POWER(2,-F7)</f>
        <v>0.507642637517023</v>
      </c>
      <c r="J7" s="4" t="n">
        <f aca="false">G7*1.574116276</f>
        <v>0.799088538107114</v>
      </c>
      <c r="N7" s="3" t="s">
        <v>126</v>
      </c>
      <c r="O7" s="4" t="n">
        <v>1.574116532258</v>
      </c>
      <c r="P7" s="4" t="n">
        <v>4.8760812220014</v>
      </c>
    </row>
    <row r="8" customFormat="false" ht="12.75" hidden="false" customHeight="false" outlineLevel="0" collapsed="false">
      <c r="A8" s="4" t="s">
        <v>47</v>
      </c>
      <c r="B8" s="4" t="s">
        <v>40</v>
      </c>
      <c r="C8" s="4" t="n">
        <v>32.4800682067871</v>
      </c>
      <c r="D8" s="4" t="n">
        <v>30.4163856506348</v>
      </c>
      <c r="E8" s="4" t="n">
        <f aca="false">C8-D8</f>
        <v>2.06368255615234</v>
      </c>
      <c r="F8" s="4" t="n">
        <f aca="false">E8-1.429497</f>
        <v>0.634185556152344</v>
      </c>
      <c r="G8" s="4" t="n">
        <f aca="false">POWER(2,-F8)</f>
        <v>0.644304440942421</v>
      </c>
      <c r="J8" s="4" t="n">
        <f aca="false">G8*1.574116276</f>
        <v>1.01421010718655</v>
      </c>
      <c r="N8" s="3"/>
      <c r="O8" s="4" t="n">
        <v>0.799088538107114</v>
      </c>
      <c r="P8" s="4" t="n">
        <v>3.4417799607275</v>
      </c>
    </row>
    <row r="9" customFormat="false" ht="12.75" hidden="false" customHeight="false" outlineLevel="0" collapsed="false">
      <c r="A9" s="4" t="s">
        <v>49</v>
      </c>
      <c r="B9" s="4" t="s">
        <v>40</v>
      </c>
      <c r="C9" s="4" t="n">
        <v>34.3576507568359</v>
      </c>
      <c r="D9" s="4" t="n">
        <v>31.566593170166</v>
      </c>
      <c r="E9" s="4" t="n">
        <f aca="false">C9-D9</f>
        <v>2.79105758666992</v>
      </c>
      <c r="F9" s="4" t="n">
        <f aca="false">E9-1.429497</f>
        <v>1.36156058666992</v>
      </c>
      <c r="G9" s="4" t="n">
        <f aca="false">POWER(2,-F9)</f>
        <v>0.389161100181435</v>
      </c>
      <c r="J9" s="4" t="n">
        <f aca="false">G9*1.574116276</f>
        <v>0.612584821781663</v>
      </c>
      <c r="K9" s="6" t="n">
        <f aca="false">AVERAGE(J6:J9)</f>
        <v>0.99999999983333</v>
      </c>
      <c r="N9" s="3"/>
      <c r="O9" s="4" t="n">
        <v>1.01421010718655</v>
      </c>
      <c r="P9" s="4" t="n">
        <v>2.35652868584148</v>
      </c>
    </row>
    <row r="10" customFormat="false" ht="12.75" hidden="false" customHeight="false" outlineLevel="0" collapsed="false">
      <c r="A10" s="4" t="s">
        <v>51</v>
      </c>
      <c r="B10" s="4" t="s">
        <v>40</v>
      </c>
      <c r="C10" s="4" t="n">
        <v>33.7952461242676</v>
      </c>
      <c r="D10" s="4" t="n">
        <v>33.9969291687012</v>
      </c>
      <c r="E10" s="4" t="n">
        <f aca="false">C10-D10</f>
        <v>-0.201683044433594</v>
      </c>
      <c r="F10" s="4" t="n">
        <f aca="false">E10-1.429497</f>
        <v>-1.63118004443359</v>
      </c>
      <c r="G10" s="4" t="n">
        <f aca="false">POWER(2,-F10)</f>
        <v>3.09766266720274</v>
      </c>
      <c r="J10" s="4" t="n">
        <f aca="false">G10*1.574116276</f>
        <v>4.8760812220014</v>
      </c>
      <c r="K10" s="6"/>
      <c r="N10" s="3"/>
      <c r="O10" s="4" t="n">
        <v>0.612584821781663</v>
      </c>
      <c r="P10" s="4" t="n">
        <v>5.87517413207091</v>
      </c>
    </row>
    <row r="11" customFormat="false" ht="12.75" hidden="false" customHeight="false" outlineLevel="0" collapsed="false">
      <c r="A11" s="4" t="s">
        <v>53</v>
      </c>
      <c r="B11" s="4" t="s">
        <v>40</v>
      </c>
      <c r="C11" s="4" t="n">
        <v>33.2171058654785</v>
      </c>
      <c r="D11" s="4" t="n">
        <v>32.9162216186523</v>
      </c>
      <c r="E11" s="4" t="n">
        <f aca="false">C11-D11</f>
        <v>0.300884246826172</v>
      </c>
      <c r="F11" s="4" t="n">
        <f aca="false">E11-1.429497</f>
        <v>-1.12861275317383</v>
      </c>
      <c r="G11" s="4" t="n">
        <f aca="false">POWER(2,-F11)</f>
        <v>2.18648394226215</v>
      </c>
      <c r="J11" s="4" t="n">
        <f aca="false">G11*1.574116276</f>
        <v>3.4417799607275</v>
      </c>
      <c r="K11" s="6"/>
      <c r="N11" s="3" t="s">
        <v>127</v>
      </c>
      <c r="O11" s="4" t="n">
        <v>1.209293</v>
      </c>
      <c r="P11" s="4" t="n">
        <v>12.3466396714</v>
      </c>
    </row>
    <row r="12" customFormat="false" ht="12.75" hidden="false" customHeight="false" outlineLevel="0" collapsed="false">
      <c r="A12" s="4" t="s">
        <v>55</v>
      </c>
      <c r="B12" s="4" t="s">
        <v>40</v>
      </c>
      <c r="C12" s="4" t="n">
        <v>32.8071441650391</v>
      </c>
      <c r="D12" s="4" t="n">
        <v>31.9597682952881</v>
      </c>
      <c r="E12" s="4" t="n">
        <f aca="false">C12-D12</f>
        <v>0.847375869750977</v>
      </c>
      <c r="F12" s="4" t="n">
        <f aca="false">E12-1.429497</f>
        <v>-0.582121130249024</v>
      </c>
      <c r="G12" s="4" t="n">
        <f aca="false">POWER(2,-F12)</f>
        <v>1.49704867535559</v>
      </c>
      <c r="J12" s="4" t="n">
        <f aca="false">G12*1.574116276</f>
        <v>2.35652868584148</v>
      </c>
      <c r="K12" s="6"/>
      <c r="N12" s="3"/>
      <c r="O12" s="4" t="n">
        <v>0.95650239128</v>
      </c>
      <c r="P12" s="4" t="n">
        <v>16.48869796207</v>
      </c>
    </row>
    <row r="13" customFormat="false" ht="12.75" hidden="false" customHeight="false" outlineLevel="0" collapsed="false">
      <c r="A13" s="4" t="s">
        <v>57</v>
      </c>
      <c r="B13" s="4" t="s">
        <v>40</v>
      </c>
      <c r="C13" s="4" t="n">
        <v>31.8176193237304</v>
      </c>
      <c r="D13" s="4" t="n">
        <v>32.2882118225098</v>
      </c>
      <c r="E13" s="4" t="n">
        <f aca="false">C13-D13</f>
        <v>-0.470592498779364</v>
      </c>
      <c r="F13" s="4" t="n">
        <f aca="false">E13-1.429497</f>
        <v>-1.90008949877936</v>
      </c>
      <c r="G13" s="4" t="n">
        <f aca="false">POWER(2,-F13)</f>
        <v>3.73236349922025</v>
      </c>
      <c r="J13" s="4" t="n">
        <f aca="false">G13*1.574116276</f>
        <v>5.87517413207092</v>
      </c>
      <c r="K13" s="6" t="n">
        <f aca="false">AVERAGE(J10:J13)</f>
        <v>4.13739100016032</v>
      </c>
      <c r="N13" s="3"/>
      <c r="O13" s="4" t="n">
        <v>1.165173154188</v>
      </c>
      <c r="P13" s="4" t="n">
        <v>14.84150787384</v>
      </c>
    </row>
    <row r="14" customFormat="false" ht="12.75" hidden="false" customHeight="false" outlineLevel="0" collapsed="false">
      <c r="A14" s="4" t="s">
        <v>39</v>
      </c>
      <c r="B14" s="4" t="s">
        <v>59</v>
      </c>
      <c r="C14" s="4" t="n">
        <v>32.4431381225586</v>
      </c>
      <c r="D14" s="4" t="n">
        <v>31.5418357849121</v>
      </c>
      <c r="E14" s="4" t="n">
        <f aca="false">C14-D14</f>
        <v>0.901302337646484</v>
      </c>
      <c r="F14" s="4" t="n">
        <f aca="false">E14-0.901302</f>
        <v>3.37646484327436E-007</v>
      </c>
      <c r="G14" s="4" t="n">
        <f aca="false">POWER(2,-F14)</f>
        <v>0.999999765961319</v>
      </c>
      <c r="H14" s="4" t="n">
        <f aca="false">AVERAGE(G14:G17)</f>
        <v>1.74241181703922</v>
      </c>
      <c r="I14" s="4" t="n">
        <f aca="false">1/H14</f>
        <v>0.573917136133318</v>
      </c>
      <c r="J14" s="4" t="n">
        <f aca="false">G14*0.573917136</f>
        <v>0.57391700168119</v>
      </c>
      <c r="K14" s="6"/>
      <c r="N14" s="3"/>
      <c r="O14" s="4" t="n">
        <v>0.669030468613</v>
      </c>
      <c r="P14" s="4" t="n">
        <v>29.25809437334</v>
      </c>
    </row>
    <row r="15" customFormat="false" ht="12.75" hidden="false" customHeight="false" outlineLevel="0" collapsed="false">
      <c r="A15" s="4" t="s">
        <v>45</v>
      </c>
      <c r="B15" s="4" t="s">
        <v>59</v>
      </c>
      <c r="C15" s="4" t="n">
        <v>31.9645957946777</v>
      </c>
      <c r="D15" s="4" t="n">
        <v>31.5700569152832</v>
      </c>
      <c r="E15" s="4" t="n">
        <f aca="false">C15-D15</f>
        <v>0.394538879394531</v>
      </c>
      <c r="F15" s="4" t="n">
        <f aca="false">E15-1.429497</f>
        <v>-1.03495812060547</v>
      </c>
      <c r="G15" s="4" t="n">
        <f aca="false">POWER(2,-F15)</f>
        <v>2.04905416406085</v>
      </c>
      <c r="J15" s="4" t="n">
        <f aca="false">G15*0.573917136</f>
        <v>1.17598729734668</v>
      </c>
      <c r="K15" s="6"/>
      <c r="N15" s="3" t="s">
        <v>128</v>
      </c>
      <c r="O15" s="4" t="n">
        <f aca="false">AVERAGE(O7:O14)</f>
        <v>0.99999987667679</v>
      </c>
      <c r="P15" s="4" t="n">
        <f aca="false">AVERAGE(P7:P14)</f>
        <v>11.1855629851614</v>
      </c>
    </row>
    <row r="16" customFormat="false" ht="12.75" hidden="false" customHeight="false" outlineLevel="0" collapsed="false">
      <c r="A16" s="4" t="s">
        <v>47</v>
      </c>
      <c r="B16" s="4" t="s">
        <v>59</v>
      </c>
      <c r="C16" s="4" t="n">
        <v>30.8538799285889</v>
      </c>
      <c r="D16" s="4" t="n">
        <v>30.4163856506348</v>
      </c>
      <c r="E16" s="4" t="n">
        <f aca="false">C16-D16</f>
        <v>0.437494277954102</v>
      </c>
      <c r="F16" s="4" t="n">
        <f aca="false">E16-1.429497</f>
        <v>-0.992002722045899</v>
      </c>
      <c r="G16" s="4" t="n">
        <f aca="false">POWER(2,-F16)</f>
        <v>1.98894409003972</v>
      </c>
      <c r="J16" s="4" t="n">
        <f aca="false">G16*0.573917136</f>
        <v>1.14148909581972</v>
      </c>
      <c r="K16" s="6"/>
    </row>
    <row r="17" customFormat="false" ht="12.75" hidden="false" customHeight="false" outlineLevel="0" collapsed="false">
      <c r="A17" s="4" t="s">
        <v>49</v>
      </c>
      <c r="B17" s="4" t="s">
        <v>59</v>
      </c>
      <c r="C17" s="4" t="n">
        <v>32.046257019043</v>
      </c>
      <c r="D17" s="4" t="n">
        <v>31.566593170166</v>
      </c>
      <c r="E17" s="4" t="n">
        <f aca="false">C17-D17</f>
        <v>0.479663848876953</v>
      </c>
      <c r="F17" s="4" t="n">
        <f aca="false">E17-1.429497</f>
        <v>-0.949833151123047</v>
      </c>
      <c r="G17" s="4" t="n">
        <f aca="false">POWER(2,-F17)</f>
        <v>1.931649248095</v>
      </c>
      <c r="J17" s="4" t="n">
        <f aca="false">G17*0.573917136</f>
        <v>1.10860660422323</v>
      </c>
      <c r="K17" s="6" t="n">
        <f aca="false">AVERAGE(J14:J17)</f>
        <v>0.999999999767705</v>
      </c>
      <c r="O17" s="3" t="s">
        <v>59</v>
      </c>
    </row>
    <row r="18" customFormat="false" ht="12.75" hidden="false" customHeight="false" outlineLevel="0" collapsed="false">
      <c r="A18" s="4" t="s">
        <v>51</v>
      </c>
      <c r="B18" s="4" t="s">
        <v>59</v>
      </c>
      <c r="C18" s="4" t="n">
        <v>32.5720024108887</v>
      </c>
      <c r="D18" s="4" t="n">
        <v>33.9969291687012</v>
      </c>
      <c r="E18" s="4" t="n">
        <f aca="false">C18-D18</f>
        <v>-1.4249267578125</v>
      </c>
      <c r="F18" s="4" t="n">
        <f aca="false">E18-1.429497</f>
        <v>-2.8544237578125</v>
      </c>
      <c r="G18" s="4" t="n">
        <f aca="false">POWER(2,-F18)</f>
        <v>7.23214577516605</v>
      </c>
      <c r="J18" s="4" t="n">
        <f aca="false">G18*0.573917136</f>
        <v>4.1506523904178</v>
      </c>
      <c r="K18" s="6"/>
      <c r="O18" s="3" t="s">
        <v>124</v>
      </c>
      <c r="P18" s="3" t="s">
        <v>125</v>
      </c>
    </row>
    <row r="19" customFormat="false" ht="12.75" hidden="false" customHeight="false" outlineLevel="0" collapsed="false">
      <c r="A19" s="4" t="s">
        <v>53</v>
      </c>
      <c r="B19" s="4" t="s">
        <v>59</v>
      </c>
      <c r="C19" s="4" t="n">
        <v>32.0656661987305</v>
      </c>
      <c r="D19" s="4" t="n">
        <v>32.9162216186523</v>
      </c>
      <c r="E19" s="4" t="n">
        <f aca="false">C19-D19</f>
        <v>-0.850555419921875</v>
      </c>
      <c r="F19" s="4" t="n">
        <f aca="false">E19-1.429497</f>
        <v>-2.28005241992188</v>
      </c>
      <c r="G19" s="4" t="n">
        <f aca="false">POWER(2,-F19)</f>
        <v>4.85695601051593</v>
      </c>
      <c r="J19" s="4" t="n">
        <f aca="false">G19*0.573917136</f>
        <v>2.78749028323329</v>
      </c>
      <c r="K19" s="6"/>
      <c r="N19" s="3" t="s">
        <v>126</v>
      </c>
      <c r="O19" s="4" t="n">
        <v>0.57391700168119</v>
      </c>
      <c r="P19" s="4" t="n">
        <v>4.1506523904178</v>
      </c>
    </row>
    <row r="20" customFormat="false" ht="12.75" hidden="false" customHeight="false" outlineLevel="0" collapsed="false">
      <c r="A20" s="4" t="s">
        <v>55</v>
      </c>
      <c r="B20" s="4" t="s">
        <v>59</v>
      </c>
      <c r="C20" s="4" t="n">
        <v>32.9164695739746</v>
      </c>
      <c r="D20" s="4" t="n">
        <v>31.9597682952881</v>
      </c>
      <c r="E20" s="4" t="n">
        <f aca="false">C20-D20</f>
        <v>0.956701278686523</v>
      </c>
      <c r="F20" s="4" t="n">
        <f aca="false">E20-1.429497</f>
        <v>-0.472795721313477</v>
      </c>
      <c r="G20" s="4" t="n">
        <f aca="false">POWER(2,-F20)</f>
        <v>1.38779619982845</v>
      </c>
      <c r="J20" s="4" t="n">
        <f aca="false">G20*0.573917136</f>
        <v>0.796480020357227</v>
      </c>
      <c r="K20" s="6"/>
      <c r="N20" s="3"/>
      <c r="O20" s="4" t="n">
        <v>1.17598729734668</v>
      </c>
      <c r="P20" s="4" t="n">
        <v>2.78749028323329</v>
      </c>
    </row>
    <row r="21" customFormat="false" ht="12.75" hidden="false" customHeight="false" outlineLevel="0" collapsed="false">
      <c r="A21" s="4" t="s">
        <v>57</v>
      </c>
      <c r="B21" s="4" t="s">
        <v>59</v>
      </c>
      <c r="C21" s="4" t="n">
        <v>32.1422424316406</v>
      </c>
      <c r="D21" s="4" t="n">
        <v>32.2882118225098</v>
      </c>
      <c r="E21" s="4" t="n">
        <f aca="false">C21-D21</f>
        <v>-0.145969390869141</v>
      </c>
      <c r="F21" s="4" t="n">
        <f aca="false">E21-1.429497</f>
        <v>-1.57546639086914</v>
      </c>
      <c r="G21" s="4" t="n">
        <f aca="false">POWER(2,-F21)</f>
        <v>2.98031824040571</v>
      </c>
      <c r="J21" s="4" t="n">
        <f aca="false">G21*0.573917136</f>
        <v>1.7104557089022</v>
      </c>
      <c r="K21" s="6" t="n">
        <f aca="false">AVERAGE(J18:J21)</f>
        <v>2.36126960072763</v>
      </c>
      <c r="N21" s="3"/>
      <c r="O21" s="4" t="n">
        <v>1.14148909581972</v>
      </c>
      <c r="P21" s="4" t="n">
        <v>0.796480020357227</v>
      </c>
    </row>
    <row r="22" customFormat="false" ht="12.75" hidden="false" customHeight="false" outlineLevel="0" collapsed="false">
      <c r="A22" s="4" t="s">
        <v>39</v>
      </c>
      <c r="B22" s="4" t="s">
        <v>68</v>
      </c>
      <c r="C22" s="4" t="n">
        <v>33.7627143859863</v>
      </c>
      <c r="D22" s="4" t="n">
        <v>31.5418357849121</v>
      </c>
      <c r="E22" s="4" t="n">
        <f aca="false">C22-D22</f>
        <v>2.22087860107422</v>
      </c>
      <c r="F22" s="4" t="n">
        <f aca="false">E22-2.220879</f>
        <v>-3.98925781297521E-007</v>
      </c>
      <c r="G22" s="4" t="n">
        <f aca="false">POWER(2,-F22)</f>
        <v>1.00000027651432</v>
      </c>
      <c r="H22" s="4" t="n">
        <f aca="false">AVERAGE(G22:G25)</f>
        <v>0.577545434559202</v>
      </c>
      <c r="I22" s="4" t="n">
        <f aca="false">1/H22</f>
        <v>1.73146550931223</v>
      </c>
      <c r="J22" s="4" t="n">
        <f aca="false">G22*1.731465509</f>
        <v>1.73146598777501</v>
      </c>
      <c r="K22" s="6"/>
      <c r="N22" s="3"/>
      <c r="O22" s="4" t="n">
        <v>1.10860660422323</v>
      </c>
      <c r="P22" s="4" t="n">
        <v>1.7104557089022</v>
      </c>
    </row>
    <row r="23" customFormat="false" ht="12.75" hidden="false" customHeight="false" outlineLevel="0" collapsed="false">
      <c r="A23" s="4" t="s">
        <v>45</v>
      </c>
      <c r="B23" s="4" t="s">
        <v>68</v>
      </c>
      <c r="C23" s="4" t="n">
        <v>33.4281387329102</v>
      </c>
      <c r="D23" s="4" t="n">
        <v>31.5700569152832</v>
      </c>
      <c r="E23" s="4" t="n">
        <f aca="false">C23-D23</f>
        <v>1.85808181762695</v>
      </c>
      <c r="F23" s="4" t="n">
        <f aca="false">E23-1.429497</f>
        <v>0.428584817626953</v>
      </c>
      <c r="G23" s="4" t="n">
        <f aca="false">POWER(2,-F23)</f>
        <v>0.742990249151508</v>
      </c>
      <c r="J23" s="4" t="n">
        <f aca="false">G23*1.731465509</f>
        <v>1.28646198992915</v>
      </c>
      <c r="K23" s="6"/>
      <c r="N23" s="3" t="s">
        <v>127</v>
      </c>
      <c r="O23" s="4" t="n">
        <v>1.025134</v>
      </c>
      <c r="P23" s="4" t="n">
        <v>3.324358867302</v>
      </c>
    </row>
    <row r="24" customFormat="false" ht="12.75" hidden="false" customHeight="false" outlineLevel="0" collapsed="false">
      <c r="A24" s="4" t="s">
        <v>47</v>
      </c>
      <c r="B24" s="4" t="s">
        <v>68</v>
      </c>
      <c r="C24" s="4" t="n">
        <v>33.1266708374023</v>
      </c>
      <c r="D24" s="4" t="n">
        <v>30.4163856506348</v>
      </c>
      <c r="E24" s="4" t="n">
        <f aca="false">C24-D24</f>
        <v>2.71028518676758</v>
      </c>
      <c r="F24" s="4" t="n">
        <f aca="false">E24-1.429497</f>
        <v>1.28078818676758</v>
      </c>
      <c r="G24" s="4" t="n">
        <f aca="false">POWER(2,-F24)</f>
        <v>0.411570594070248</v>
      </c>
      <c r="J24" s="4" t="n">
        <f aca="false">G24*1.731465509</f>
        <v>0.712620288151274</v>
      </c>
      <c r="K24" s="6"/>
      <c r="N24" s="3"/>
      <c r="O24" s="4" t="n">
        <v>0.676367011056</v>
      </c>
      <c r="P24" s="4" t="n">
        <v>2.8716566175</v>
      </c>
    </row>
    <row r="25" customFormat="false" ht="12.75" hidden="false" customHeight="false" outlineLevel="0" collapsed="false">
      <c r="A25" s="4" t="s">
        <v>49</v>
      </c>
      <c r="B25" s="4" t="s">
        <v>68</v>
      </c>
      <c r="C25" s="4" t="n">
        <v>35.6799850463867</v>
      </c>
      <c r="D25" s="4" t="n">
        <v>31.566593170166</v>
      </c>
      <c r="E25" s="4" t="n">
        <f aca="false">C25-D25</f>
        <v>4.1133918762207</v>
      </c>
      <c r="F25" s="4" t="n">
        <f aca="false">E25-1.429497</f>
        <v>2.6838948762207</v>
      </c>
      <c r="G25" s="4" t="n">
        <f aca="false">POWER(2,-F25)</f>
        <v>0.155620618500732</v>
      </c>
      <c r="J25" s="4" t="n">
        <f aca="false">G25*1.731465509</f>
        <v>0.269451733423265</v>
      </c>
      <c r="K25" s="6" t="n">
        <f aca="false">AVERAGE(J22:J25)</f>
        <v>0.999999999819675</v>
      </c>
      <c r="N25" s="3"/>
      <c r="O25" s="4" t="n">
        <v>1.812033009204</v>
      </c>
      <c r="P25" s="4" t="n">
        <v>2.75209011341</v>
      </c>
    </row>
    <row r="26" customFormat="false" ht="12.75" hidden="false" customHeight="false" outlineLevel="0" collapsed="false">
      <c r="A26" s="4" t="s">
        <v>51</v>
      </c>
      <c r="B26" s="4" t="s">
        <v>68</v>
      </c>
      <c r="C26" s="4" t="n">
        <v>33.9656257629394</v>
      </c>
      <c r="D26" s="4" t="n">
        <v>33.9969291687012</v>
      </c>
      <c r="E26" s="4" t="n">
        <f aca="false">C26-D26</f>
        <v>-0.0313034057617685</v>
      </c>
      <c r="F26" s="4" t="n">
        <f aca="false">E26-1.429497</f>
        <v>-1.46080040576177</v>
      </c>
      <c r="G26" s="4" t="n">
        <f aca="false">POWER(2,-F26)</f>
        <v>2.75261035819449</v>
      </c>
      <c r="J26" s="4" t="n">
        <f aca="false">G26*1.731465509</f>
        <v>4.7660498949299</v>
      </c>
      <c r="K26" s="6"/>
      <c r="N26" s="3"/>
      <c r="O26" s="4" t="n">
        <v>0.486466063226</v>
      </c>
      <c r="P26" s="4" t="n">
        <v>3.271052924436</v>
      </c>
    </row>
    <row r="27" customFormat="false" ht="12.75" hidden="false" customHeight="false" outlineLevel="0" collapsed="false">
      <c r="A27" s="4" t="s">
        <v>53</v>
      </c>
      <c r="B27" s="4" t="s">
        <v>68</v>
      </c>
      <c r="C27" s="4" t="n">
        <v>33.6607017517089</v>
      </c>
      <c r="D27" s="4" t="n">
        <v>32.9162216186523</v>
      </c>
      <c r="E27" s="4" t="n">
        <f aca="false">C27-D27</f>
        <v>0.744480133056555</v>
      </c>
      <c r="F27" s="4" t="n">
        <f aca="false">E27-1.429497</f>
        <v>-0.685016866943445</v>
      </c>
      <c r="G27" s="4" t="n">
        <f aca="false">POWER(2,-F27)</f>
        <v>1.60772077768103</v>
      </c>
      <c r="J27" s="4" t="n">
        <f aca="false">G27*1.731465509</f>
        <v>2.78371307465735</v>
      </c>
      <c r="K27" s="6"/>
      <c r="N27" s="3" t="s">
        <v>128</v>
      </c>
      <c r="O27" s="4" t="n">
        <f aca="false">AVERAGE(O19:O26)</f>
        <v>1.0000000103196</v>
      </c>
      <c r="P27" s="4" t="n">
        <f aca="false">AVERAGE(P19:P26)</f>
        <v>2.70802961569482</v>
      </c>
    </row>
    <row r="28" customFormat="false" ht="12.75" hidden="false" customHeight="false" outlineLevel="0" collapsed="false">
      <c r="A28" s="4" t="s">
        <v>55</v>
      </c>
      <c r="B28" s="4" t="s">
        <v>68</v>
      </c>
      <c r="C28" s="4" t="n">
        <v>33.9875907897949</v>
      </c>
      <c r="D28" s="4" t="n">
        <v>31.9597682952881</v>
      </c>
      <c r="E28" s="4" t="n">
        <f aca="false">C28-D28</f>
        <v>2.02782249450681</v>
      </c>
      <c r="F28" s="4" t="n">
        <f aca="false">E28-1.429497</f>
        <v>0.598325494506815</v>
      </c>
      <c r="G28" s="4" t="n">
        <f aca="false">POWER(2,-F28)</f>
        <v>0.660520162364301</v>
      </c>
      <c r="J28" s="4" t="n">
        <f aca="false">G28*1.731465509</f>
        <v>1.14366787913287</v>
      </c>
      <c r="K28" s="6"/>
    </row>
    <row r="29" customFormat="false" ht="12.75" hidden="false" customHeight="false" outlineLevel="0" collapsed="false">
      <c r="A29" s="4" t="s">
        <v>57</v>
      </c>
      <c r="B29" s="4" t="s">
        <v>68</v>
      </c>
      <c r="C29" s="4" t="n">
        <v>34.2513999938964</v>
      </c>
      <c r="D29" s="4" t="n">
        <v>32.2882118225098</v>
      </c>
      <c r="E29" s="4" t="n">
        <f aca="false">C29-D29</f>
        <v>1.96318817138663</v>
      </c>
      <c r="F29" s="4" t="n">
        <f aca="false">E29-1.429497</f>
        <v>0.533691171386634</v>
      </c>
      <c r="G29" s="4" t="n">
        <f aca="false">POWER(2,-F29)</f>
        <v>0.690785080244229</v>
      </c>
      <c r="J29" s="4" t="n">
        <f aca="false">G29*1.731465509</f>
        <v>1.19607054057468</v>
      </c>
      <c r="K29" s="6" t="n">
        <f aca="false">AVERAGE(J26:J29)</f>
        <v>2.4723753473237</v>
      </c>
      <c r="O29" s="3" t="n">
        <v>140</v>
      </c>
    </row>
    <row r="30" customFormat="false" ht="12.75" hidden="false" customHeight="false" outlineLevel="0" collapsed="false">
      <c r="A30" s="4" t="s">
        <v>39</v>
      </c>
      <c r="B30" s="4" t="s">
        <v>77</v>
      </c>
      <c r="C30" s="4" t="n">
        <v>31.5418357849121</v>
      </c>
      <c r="O30" s="3" t="s">
        <v>124</v>
      </c>
      <c r="P30" s="3" t="s">
        <v>125</v>
      </c>
    </row>
    <row r="31" customFormat="false" ht="12.75" hidden="false" customHeight="false" outlineLevel="0" collapsed="false">
      <c r="A31" s="4" t="s">
        <v>45</v>
      </c>
      <c r="B31" s="4" t="s">
        <v>77</v>
      </c>
      <c r="C31" s="4" t="n">
        <v>31.5700569152832</v>
      </c>
      <c r="N31" s="3" t="s">
        <v>126</v>
      </c>
      <c r="O31" s="4" t="n">
        <v>1.73146598777501</v>
      </c>
      <c r="P31" s="4" t="n">
        <v>4.7660498949299</v>
      </c>
    </row>
    <row r="32" customFormat="false" ht="12.75" hidden="false" customHeight="false" outlineLevel="0" collapsed="false">
      <c r="A32" s="4" t="s">
        <v>47</v>
      </c>
      <c r="B32" s="4" t="s">
        <v>77</v>
      </c>
      <c r="C32" s="4" t="n">
        <v>30.4163856506348</v>
      </c>
      <c r="N32" s="3"/>
      <c r="O32" s="4" t="n">
        <v>1.28646198992915</v>
      </c>
      <c r="P32" s="4" t="n">
        <v>2.78371307465735</v>
      </c>
    </row>
    <row r="33" customFormat="false" ht="12.75" hidden="false" customHeight="false" outlineLevel="0" collapsed="false">
      <c r="A33" s="4" t="s">
        <v>49</v>
      </c>
      <c r="B33" s="4" t="s">
        <v>77</v>
      </c>
      <c r="C33" s="4" t="n">
        <v>31.566593170166</v>
      </c>
      <c r="N33" s="3"/>
      <c r="O33" s="4" t="n">
        <v>0.712620288151274</v>
      </c>
      <c r="P33" s="4" t="n">
        <v>1.14366787913287</v>
      </c>
    </row>
    <row r="34" customFormat="false" ht="12.75" hidden="false" customHeight="false" outlineLevel="0" collapsed="false">
      <c r="A34" s="4" t="s">
        <v>51</v>
      </c>
      <c r="B34" s="4" t="s">
        <v>77</v>
      </c>
      <c r="C34" s="4" t="n">
        <v>33.9969291687012</v>
      </c>
      <c r="N34" s="3"/>
      <c r="O34" s="4" t="n">
        <v>0.269451733423265</v>
      </c>
      <c r="P34" s="4" t="n">
        <v>1.19607054057468</v>
      </c>
    </row>
    <row r="35" customFormat="false" ht="12.75" hidden="false" customHeight="false" outlineLevel="0" collapsed="false">
      <c r="A35" s="4" t="s">
        <v>53</v>
      </c>
      <c r="B35" s="4" t="s">
        <v>77</v>
      </c>
      <c r="C35" s="4" t="n">
        <v>32.9162216186523</v>
      </c>
      <c r="N35" s="3" t="s">
        <v>127</v>
      </c>
      <c r="O35" s="4" t="n">
        <v>0.881814</v>
      </c>
      <c r="P35" s="4" t="n">
        <v>2.26250545236</v>
      </c>
    </row>
    <row r="36" customFormat="false" ht="12.75" hidden="false" customHeight="false" outlineLevel="0" collapsed="false">
      <c r="A36" s="4" t="s">
        <v>55</v>
      </c>
      <c r="B36" s="4" t="s">
        <v>77</v>
      </c>
      <c r="C36" s="4" t="n">
        <v>31.9597682952881</v>
      </c>
      <c r="N36" s="3"/>
      <c r="O36" s="4" t="n">
        <v>0.56723567364</v>
      </c>
      <c r="P36" s="4" t="n">
        <v>0.927902890524</v>
      </c>
    </row>
    <row r="37" customFormat="false" ht="12.75" hidden="false" customHeight="false" outlineLevel="0" collapsed="false">
      <c r="A37" s="4" t="s">
        <v>57</v>
      </c>
      <c r="B37" s="4" t="s">
        <v>77</v>
      </c>
      <c r="C37" s="4" t="n">
        <v>32.2882118225098</v>
      </c>
      <c r="N37" s="3"/>
      <c r="O37" s="4" t="n">
        <v>1.997149101666</v>
      </c>
      <c r="P37" s="4" t="n">
        <v>0.496679090058</v>
      </c>
    </row>
    <row r="38" customFormat="false" ht="12.75" hidden="false" customHeight="false" outlineLevel="0" collapsed="false">
      <c r="N38" s="3"/>
      <c r="O38" s="4" t="n">
        <v>0.553800355536</v>
      </c>
      <c r="P38" s="4" t="n">
        <v>1.216304568294</v>
      </c>
    </row>
    <row r="39" customFormat="false" ht="12.75" hidden="false" customHeight="false" outlineLevel="0" collapsed="false">
      <c r="N39" s="3" t="s">
        <v>128</v>
      </c>
      <c r="O39" s="4" t="n">
        <f aca="false">AVERAGE(O31:O38)</f>
        <v>0.999999891265087</v>
      </c>
      <c r="P39" s="4" t="n">
        <f aca="false">AVERAGE(P31:P38)</f>
        <v>1.84911167381635</v>
      </c>
    </row>
    <row r="45" customFormat="false" ht="12.75" hidden="false" customHeight="false" outlineLevel="0" collapsed="false">
      <c r="A45" s="3" t="s">
        <v>129</v>
      </c>
      <c r="B45" s="3"/>
    </row>
    <row r="48" customFormat="false" ht="12.75" hidden="false" customHeight="false" outlineLevel="0" collapsed="false">
      <c r="A48" s="4" t="s">
        <v>13</v>
      </c>
      <c r="B48" s="4" t="s">
        <v>14</v>
      </c>
      <c r="C48" s="4" t="s">
        <v>15</v>
      </c>
      <c r="D48" s="4" t="s">
        <v>22</v>
      </c>
      <c r="E48" s="4" t="s">
        <v>130</v>
      </c>
      <c r="F48" s="4" t="s">
        <v>131</v>
      </c>
      <c r="G48" s="4" t="s">
        <v>132</v>
      </c>
      <c r="H48" s="4" t="s">
        <v>19</v>
      </c>
      <c r="I48" s="4" t="s">
        <v>133</v>
      </c>
      <c r="J48" s="5" t="s">
        <v>134</v>
      </c>
      <c r="K48" s="5" t="s">
        <v>122</v>
      </c>
      <c r="M48" s="3" t="s">
        <v>59</v>
      </c>
      <c r="O48" s="5" t="s">
        <v>119</v>
      </c>
      <c r="P48" s="5" t="s">
        <v>134</v>
      </c>
      <c r="Q48" s="5" t="s">
        <v>135</v>
      </c>
      <c r="R48" s="5" t="s">
        <v>119</v>
      </c>
    </row>
    <row r="49" customFormat="false" ht="12.75" hidden="false" customHeight="false" outlineLevel="0" collapsed="false">
      <c r="A49" s="4" t="s">
        <v>38</v>
      </c>
      <c r="B49" s="4" t="s">
        <v>94</v>
      </c>
      <c r="C49" s="4" t="s">
        <v>95</v>
      </c>
      <c r="D49" s="4" t="n">
        <v>26.3946876525879</v>
      </c>
      <c r="E49" s="4" t="n">
        <v>23.874719619751</v>
      </c>
      <c r="F49" s="4" t="n">
        <f aca="false">D49-E49</f>
        <v>2.51996803283691</v>
      </c>
      <c r="G49" s="4" t="n">
        <f aca="false">F49-2.519968</f>
        <v>3.28369140767393E-008</v>
      </c>
      <c r="H49" s="4" t="n">
        <f aca="false">POWER(2,-G49)</f>
        <v>0.999999977239186</v>
      </c>
      <c r="M49" s="4" t="s">
        <v>136</v>
      </c>
      <c r="N49" s="4" t="n">
        <v>1</v>
      </c>
      <c r="O49" s="4" t="n">
        <f aca="false">AVERAGE(N49:N52)</f>
        <v>0.97548225</v>
      </c>
      <c r="P49" s="4" t="n">
        <f aca="false">1/O49</f>
        <v>1.02513397860392</v>
      </c>
      <c r="Q49" s="4" t="n">
        <f aca="false">N49*1.025134</f>
        <v>1.025134</v>
      </c>
      <c r="R49" s="4" t="n">
        <f aca="false">AVERAGE(Q49:Q52)</f>
        <v>1.0000000208715</v>
      </c>
    </row>
    <row r="50" customFormat="false" ht="12.75" hidden="false" customHeight="false" outlineLevel="0" collapsed="false">
      <c r="A50" s="4" t="s">
        <v>44</v>
      </c>
      <c r="B50" s="4" t="s">
        <v>97</v>
      </c>
      <c r="C50" s="4" t="s">
        <v>95</v>
      </c>
      <c r="D50" s="4" t="n">
        <v>25.9834403991699</v>
      </c>
      <c r="E50" s="4" t="n">
        <v>22.8635387420654</v>
      </c>
      <c r="F50" s="4" t="n">
        <f aca="false">D50-E50</f>
        <v>3.11990165710449</v>
      </c>
      <c r="G50" s="4" t="n">
        <f aca="false">F50-2.519968</f>
        <v>0.599933657104492</v>
      </c>
      <c r="H50" s="4" t="n">
        <f aca="false">POWER(2,-G50)</f>
        <v>0.659784295127618</v>
      </c>
      <c r="M50" s="4" t="s">
        <v>137</v>
      </c>
      <c r="N50" s="4" t="n">
        <v>0.659784</v>
      </c>
      <c r="Q50" s="4" t="n">
        <f aca="false">N50*1.025134</f>
        <v>0.676367011056</v>
      </c>
    </row>
    <row r="51" customFormat="false" ht="12.75" hidden="false" customHeight="false" outlineLevel="0" collapsed="false">
      <c r="A51" s="4" t="s">
        <v>46</v>
      </c>
      <c r="B51" s="4" t="s">
        <v>98</v>
      </c>
      <c r="C51" s="4" t="s">
        <v>95</v>
      </c>
      <c r="D51" s="4" t="n">
        <v>23.5259323120117</v>
      </c>
      <c r="E51" s="4" t="n">
        <v>21.8277606964111</v>
      </c>
      <c r="F51" s="4" t="n">
        <f aca="false">D51-E51</f>
        <v>1.69817161560059</v>
      </c>
      <c r="G51" s="4" t="n">
        <f aca="false">F51-2.519968</f>
        <v>-0.821796384399414</v>
      </c>
      <c r="H51" s="4" t="n">
        <f aca="false">POWER(2,-G51)</f>
        <v>1.76760557248509</v>
      </c>
      <c r="M51" s="4" t="s">
        <v>138</v>
      </c>
      <c r="N51" s="4" t="n">
        <v>1.767606</v>
      </c>
      <c r="Q51" s="4" t="n">
        <f aca="false">N51*1.025134</f>
        <v>1.812033009204</v>
      </c>
    </row>
    <row r="52" customFormat="false" ht="12.75" hidden="false" customHeight="false" outlineLevel="0" collapsed="false">
      <c r="A52" s="4" t="s">
        <v>48</v>
      </c>
      <c r="B52" s="4" t="s">
        <v>99</v>
      </c>
      <c r="C52" s="4" t="s">
        <v>95</v>
      </c>
      <c r="D52" s="4" t="n">
        <v>27.6453742980957</v>
      </c>
      <c r="E52" s="4" t="n">
        <v>24.0500049591064</v>
      </c>
      <c r="F52" s="4" t="n">
        <f aca="false">D52-E52</f>
        <v>3.59536933898926</v>
      </c>
      <c r="G52" s="4" t="n">
        <f aca="false">F52-2.519968</f>
        <v>1.07540133898926</v>
      </c>
      <c r="H52" s="4" t="n">
        <f aca="false">POWER(2,-G52)</f>
        <v>0.47453903152747</v>
      </c>
      <c r="M52" s="4" t="s">
        <v>139</v>
      </c>
      <c r="N52" s="4" t="n">
        <v>0.474539</v>
      </c>
      <c r="Q52" s="4" t="n">
        <f aca="false">N52*1.025134</f>
        <v>0.486466063226</v>
      </c>
    </row>
    <row r="53" customFormat="false" ht="12.75" hidden="false" customHeight="false" outlineLevel="0" collapsed="false">
      <c r="A53" s="4" t="s">
        <v>50</v>
      </c>
      <c r="B53" s="4" t="s">
        <v>100</v>
      </c>
      <c r="C53" s="4" t="s">
        <v>95</v>
      </c>
      <c r="D53" s="4" t="n">
        <v>23.3013439178467</v>
      </c>
      <c r="E53" s="4" t="n">
        <v>22.4786396026611</v>
      </c>
      <c r="F53" s="4" t="n">
        <f aca="false">D53-E53</f>
        <v>0.822704315185547</v>
      </c>
      <c r="G53" s="4" t="n">
        <f aca="false">F53-2.519968</f>
        <v>-1.69726368481445</v>
      </c>
      <c r="H53" s="4" t="n">
        <f aca="false">POWER(2,-G53)</f>
        <v>3.24285312938249</v>
      </c>
    </row>
    <row r="54" customFormat="false" ht="12.75" hidden="false" customHeight="false" outlineLevel="0" collapsed="false">
      <c r="A54" s="4" t="s">
        <v>52</v>
      </c>
      <c r="B54" s="4" t="s">
        <v>101</v>
      </c>
      <c r="C54" s="4" t="s">
        <v>95</v>
      </c>
      <c r="D54" s="4" t="n">
        <v>25.02978515625</v>
      </c>
      <c r="E54" s="4" t="n">
        <v>23.9958877563477</v>
      </c>
      <c r="F54" s="4" t="n">
        <f aca="false">D54-E54</f>
        <v>1.03389739990234</v>
      </c>
      <c r="G54" s="4" t="n">
        <f aca="false">F54-2.519968</f>
        <v>-1.48607060009766</v>
      </c>
      <c r="H54" s="4" t="n">
        <f aca="false">POWER(2,-G54)</f>
        <v>2.80124972110117</v>
      </c>
      <c r="M54" s="4" t="s">
        <v>140</v>
      </c>
      <c r="N54" s="4" t="n">
        <v>3.242853</v>
      </c>
      <c r="Q54" s="4" t="n">
        <f aca="false">N54*1.025134</f>
        <v>3.324358867302</v>
      </c>
      <c r="R54" s="4" t="n">
        <f aca="false">AVERAGE(Q54:Q57)</f>
        <v>3.054789630662</v>
      </c>
    </row>
    <row r="55" customFormat="false" ht="12.75" hidden="false" customHeight="false" outlineLevel="0" collapsed="false">
      <c r="A55" s="4" t="s">
        <v>54</v>
      </c>
      <c r="B55" s="4" t="s">
        <v>102</v>
      </c>
      <c r="C55" s="4" t="s">
        <v>95</v>
      </c>
      <c r="D55" s="4" t="n">
        <v>25.0611667633057</v>
      </c>
      <c r="E55" s="4" t="n">
        <v>23.965913772583</v>
      </c>
      <c r="F55" s="4" t="n">
        <f aca="false">D55-E55</f>
        <v>1.09525299072266</v>
      </c>
      <c r="G55" s="4" t="n">
        <f aca="false">F55-2.519968</f>
        <v>-1.42471500927734</v>
      </c>
      <c r="H55" s="4" t="n">
        <f aca="false">POWER(2,-G55)</f>
        <v>2.68461463301763</v>
      </c>
      <c r="M55" s="4" t="s">
        <v>141</v>
      </c>
      <c r="N55" s="4" t="n">
        <v>2.80125</v>
      </c>
      <c r="Q55" s="4" t="n">
        <f aca="false">N55*1.025134</f>
        <v>2.8716566175</v>
      </c>
    </row>
    <row r="56" customFormat="false" ht="12.75" hidden="false" customHeight="false" outlineLevel="0" collapsed="false">
      <c r="A56" s="4" t="s">
        <v>56</v>
      </c>
      <c r="B56" s="4" t="s">
        <v>103</v>
      </c>
      <c r="C56" s="4" t="s">
        <v>95</v>
      </c>
      <c r="D56" s="4" t="n">
        <v>22.8734016418457</v>
      </c>
      <c r="E56" s="4" t="n">
        <v>22.0273761749268</v>
      </c>
      <c r="F56" s="4" t="n">
        <f aca="false">D56-E56</f>
        <v>0.846025466918945</v>
      </c>
      <c r="G56" s="4" t="n">
        <f aca="false">F56-2.519968</f>
        <v>-1.67394253308105</v>
      </c>
      <c r="H56" s="4" t="n">
        <f aca="false">POWER(2,-G56)</f>
        <v>3.19085385531827</v>
      </c>
      <c r="M56" s="4" t="s">
        <v>142</v>
      </c>
      <c r="N56" s="4" t="n">
        <v>2.684615</v>
      </c>
      <c r="Q56" s="4" t="n">
        <f aca="false">N56*1.025134</f>
        <v>2.75209011341</v>
      </c>
    </row>
    <row r="57" customFormat="false" ht="12.75" hidden="false" customHeight="false" outlineLevel="0" collapsed="false">
      <c r="A57" s="5" t="s">
        <v>67</v>
      </c>
      <c r="B57" s="4" t="s">
        <v>94</v>
      </c>
      <c r="C57" s="4" t="s">
        <v>77</v>
      </c>
      <c r="D57" s="4" t="n">
        <v>23.874719619751</v>
      </c>
      <c r="E57" s="7"/>
      <c r="F57" s="7"/>
      <c r="G57" s="7"/>
      <c r="H57" s="7"/>
      <c r="M57" s="4" t="s">
        <v>143</v>
      </c>
      <c r="N57" s="4" t="n">
        <v>3.190854</v>
      </c>
      <c r="Q57" s="4" t="n">
        <f aca="false">N57*1.025134</f>
        <v>3.271052924436</v>
      </c>
      <c r="R57" s="7"/>
    </row>
    <row r="58" customFormat="false" ht="12.75" hidden="false" customHeight="false" outlineLevel="0" collapsed="false">
      <c r="A58" s="5" t="s">
        <v>69</v>
      </c>
      <c r="B58" s="4" t="s">
        <v>97</v>
      </c>
      <c r="C58" s="4" t="s">
        <v>77</v>
      </c>
      <c r="D58" s="4" t="n">
        <v>22.8635387420654</v>
      </c>
      <c r="E58" s="7"/>
      <c r="F58" s="7"/>
      <c r="G58" s="7"/>
      <c r="H58" s="7"/>
      <c r="M58" s="7"/>
      <c r="N58" s="7"/>
      <c r="O58" s="7"/>
      <c r="P58" s="7"/>
      <c r="Q58" s="7"/>
      <c r="R58" s="7"/>
    </row>
    <row r="59" customFormat="false" ht="12.75" hidden="false" customHeight="false" outlineLevel="0" collapsed="false">
      <c r="A59" s="5" t="s">
        <v>70</v>
      </c>
      <c r="B59" s="4" t="s">
        <v>98</v>
      </c>
      <c r="C59" s="4" t="s">
        <v>77</v>
      </c>
      <c r="D59" s="4" t="n">
        <v>21.8277606964111</v>
      </c>
      <c r="M59" s="7"/>
      <c r="N59" s="7"/>
      <c r="O59" s="7"/>
      <c r="P59" s="7"/>
      <c r="Q59" s="7"/>
      <c r="R59" s="7"/>
    </row>
    <row r="60" customFormat="false" ht="12.75" hidden="false" customHeight="false" outlineLevel="0" collapsed="false">
      <c r="A60" s="5" t="s">
        <v>71</v>
      </c>
      <c r="B60" s="4" t="s">
        <v>99</v>
      </c>
      <c r="C60" s="4" t="s">
        <v>77</v>
      </c>
      <c r="D60" s="4" t="n">
        <v>24.0500049591064</v>
      </c>
      <c r="M60" s="7"/>
      <c r="N60" s="7"/>
      <c r="O60" s="7"/>
      <c r="P60" s="7"/>
      <c r="Q60" s="7"/>
      <c r="R60" s="7"/>
    </row>
    <row r="61" customFormat="false" ht="12.75" hidden="false" customHeight="false" outlineLevel="0" collapsed="false">
      <c r="A61" s="5" t="s">
        <v>72</v>
      </c>
      <c r="B61" s="4" t="s">
        <v>100</v>
      </c>
      <c r="C61" s="4" t="s">
        <v>77</v>
      </c>
      <c r="D61" s="4" t="n">
        <v>22.4786396026611</v>
      </c>
      <c r="E61" s="7"/>
      <c r="F61" s="7"/>
      <c r="G61" s="7"/>
      <c r="H61" s="7"/>
    </row>
    <row r="62" customFormat="false" ht="12.75" hidden="false" customHeight="false" outlineLevel="0" collapsed="false">
      <c r="A62" s="5" t="s">
        <v>73</v>
      </c>
      <c r="B62" s="4" t="s">
        <v>101</v>
      </c>
      <c r="C62" s="4" t="s">
        <v>77</v>
      </c>
      <c r="D62" s="4" t="n">
        <v>23.9958877563477</v>
      </c>
      <c r="E62" s="7"/>
      <c r="F62" s="7"/>
      <c r="G62" s="7"/>
      <c r="H62" s="7"/>
    </row>
    <row r="63" customFormat="false" ht="12.75" hidden="false" customHeight="false" outlineLevel="0" collapsed="false">
      <c r="A63" s="5" t="s">
        <v>74</v>
      </c>
      <c r="B63" s="4" t="s">
        <v>102</v>
      </c>
      <c r="C63" s="4" t="s">
        <v>77</v>
      </c>
      <c r="D63" s="4" t="n">
        <v>23.965913772583</v>
      </c>
    </row>
    <row r="64" customFormat="false" ht="12.75" hidden="false" customHeight="false" outlineLevel="0" collapsed="false">
      <c r="A64" s="5" t="s">
        <v>75</v>
      </c>
      <c r="B64" s="4" t="s">
        <v>103</v>
      </c>
      <c r="C64" s="4" t="s">
        <v>77</v>
      </c>
      <c r="D64" s="4" t="n">
        <v>22.0273761749268</v>
      </c>
      <c r="M64" s="7"/>
      <c r="N64" s="7"/>
      <c r="O64" s="7"/>
      <c r="P64" s="7"/>
      <c r="Q64" s="7"/>
    </row>
    <row r="65" customFormat="false" ht="12.75" hidden="false" customHeight="false" outlineLevel="0" collapsed="false">
      <c r="A65" s="7"/>
      <c r="B65" s="7"/>
      <c r="C65" s="7"/>
      <c r="D65" s="7"/>
      <c r="M65" s="7"/>
      <c r="N65" s="7"/>
      <c r="O65" s="7"/>
      <c r="P65" s="7"/>
      <c r="Q65" s="7"/>
    </row>
    <row r="66" customFormat="false" ht="12.75" hidden="false" customHeight="false" outlineLevel="0" collapsed="false">
      <c r="A66" s="7"/>
      <c r="B66" s="7"/>
      <c r="C66" s="7"/>
      <c r="D66" s="7"/>
    </row>
    <row r="68" customFormat="false" ht="12.75" hidden="false" customHeight="false" outlineLevel="0" collapsed="false">
      <c r="A68" s="4" t="s">
        <v>13</v>
      </c>
      <c r="B68" s="4" t="s">
        <v>14</v>
      </c>
      <c r="C68" s="4" t="s">
        <v>15</v>
      </c>
      <c r="D68" s="4" t="s">
        <v>22</v>
      </c>
      <c r="E68" s="4" t="s">
        <v>130</v>
      </c>
      <c r="F68" s="4" t="s">
        <v>131</v>
      </c>
      <c r="G68" s="4" t="s">
        <v>132</v>
      </c>
      <c r="H68" s="4" t="s">
        <v>19</v>
      </c>
      <c r="I68" s="4" t="s">
        <v>133</v>
      </c>
      <c r="J68" s="5" t="s">
        <v>134</v>
      </c>
      <c r="K68" s="5" t="s">
        <v>122</v>
      </c>
      <c r="M68" s="3" t="s">
        <v>123</v>
      </c>
      <c r="O68" s="5" t="s">
        <v>119</v>
      </c>
      <c r="P68" s="5" t="s">
        <v>134</v>
      </c>
      <c r="Q68" s="5" t="s">
        <v>135</v>
      </c>
      <c r="R68" s="5" t="s">
        <v>119</v>
      </c>
    </row>
    <row r="69" customFormat="false" ht="12.75" hidden="false" customHeight="false" outlineLevel="0" collapsed="false">
      <c r="A69" s="5" t="s">
        <v>104</v>
      </c>
      <c r="B69" s="4" t="s">
        <v>94</v>
      </c>
      <c r="C69" s="4" t="s">
        <v>105</v>
      </c>
      <c r="D69" s="4" t="n">
        <v>28.9853782653809</v>
      </c>
      <c r="E69" s="4" t="n">
        <v>23.874719619751</v>
      </c>
      <c r="F69" s="4" t="n">
        <f aca="false">D69-E69</f>
        <v>5.11065864562988</v>
      </c>
      <c r="G69" s="4" t="n">
        <f aca="false">F69-5.110659</f>
        <v>-3.54370117250369E-007</v>
      </c>
      <c r="H69" s="4" t="n">
        <f aca="false">POWER(2,-G69)</f>
        <v>1.00000024563068</v>
      </c>
      <c r="M69" s="4" t="s">
        <v>136</v>
      </c>
      <c r="N69" s="4" t="n">
        <v>1</v>
      </c>
      <c r="O69" s="4" t="n">
        <f aca="false">AVERAGE(N69:N72)</f>
        <v>0.82692925</v>
      </c>
      <c r="P69" s="4" t="n">
        <f aca="false">1/O69</f>
        <v>1.20929329806631</v>
      </c>
      <c r="Q69" s="4" t="n">
        <f aca="false">N69*1.209293</f>
        <v>1.209293</v>
      </c>
      <c r="R69" s="4" t="n">
        <f aca="false">AVERAGE(Q69:Q72)</f>
        <v>0.99999975352025</v>
      </c>
    </row>
    <row r="70" customFormat="false" ht="12.75" hidden="false" customHeight="false" outlineLevel="0" collapsed="false">
      <c r="A70" s="5" t="s">
        <v>106</v>
      </c>
      <c r="B70" s="4" t="s">
        <v>97</v>
      </c>
      <c r="C70" s="4" t="s">
        <v>105</v>
      </c>
      <c r="D70" s="4" t="n">
        <v>28.312520980835</v>
      </c>
      <c r="E70" s="4" t="n">
        <v>22.8635387420654</v>
      </c>
      <c r="F70" s="4" t="n">
        <f aca="false">D70-E70</f>
        <v>5.44898223876953</v>
      </c>
      <c r="G70" s="4" t="n">
        <f aca="false">F70-5.110659</f>
        <v>0.338323238769531</v>
      </c>
      <c r="H70" s="4" t="n">
        <f aca="false">POWER(2,-G70)</f>
        <v>0.790960065113609</v>
      </c>
      <c r="M70" s="4" t="s">
        <v>137</v>
      </c>
      <c r="N70" s="4" t="n">
        <v>0.79096</v>
      </c>
      <c r="Q70" s="4" t="n">
        <f aca="false">N70*1.209293</f>
        <v>0.95650239128</v>
      </c>
    </row>
    <row r="71" customFormat="false" ht="12.75" hidden="false" customHeight="false" outlineLevel="0" collapsed="false">
      <c r="A71" s="5" t="s">
        <v>107</v>
      </c>
      <c r="B71" s="4" t="s">
        <v>98</v>
      </c>
      <c r="C71" s="4" t="s">
        <v>105</v>
      </c>
      <c r="D71" s="4" t="n">
        <v>26.9920387268066</v>
      </c>
      <c r="E71" s="4" t="n">
        <v>21.8277606964111</v>
      </c>
      <c r="F71" s="4" t="n">
        <f aca="false">D71-E71</f>
        <v>5.16427803039551</v>
      </c>
      <c r="G71" s="4" t="n">
        <f aca="false">F71-5.110659</f>
        <v>0.0536190303955078</v>
      </c>
      <c r="H71" s="4" t="n">
        <f aca="false">POWER(2,-G71)</f>
        <v>0.963516294256949</v>
      </c>
      <c r="M71" s="4" t="s">
        <v>138</v>
      </c>
      <c r="N71" s="4" t="n">
        <v>0.963516</v>
      </c>
      <c r="Q71" s="4" t="n">
        <f aca="false">N71*1.209293</f>
        <v>1.165173154188</v>
      </c>
    </row>
    <row r="72" customFormat="false" ht="12.75" hidden="false" customHeight="false" outlineLevel="0" collapsed="false">
      <c r="A72" s="5" t="s">
        <v>108</v>
      </c>
      <c r="B72" s="4" t="s">
        <v>99</v>
      </c>
      <c r="C72" s="4" t="s">
        <v>105</v>
      </c>
      <c r="D72" s="4" t="n">
        <v>30.014684677124</v>
      </c>
      <c r="E72" s="4" t="n">
        <v>24.0500049591064</v>
      </c>
      <c r="F72" s="4" t="n">
        <f aca="false">D72-E72</f>
        <v>5.96467971801758</v>
      </c>
      <c r="G72" s="4" t="n">
        <f aca="false">F72-5.110659</f>
        <v>0.854020718017578</v>
      </c>
      <c r="H72" s="4" t="n">
        <f aca="false">POWER(2,-G72)</f>
        <v>0.553240731600615</v>
      </c>
      <c r="M72" s="4" t="s">
        <v>139</v>
      </c>
      <c r="N72" s="4" t="n">
        <v>0.553241</v>
      </c>
      <c r="Q72" s="4" t="n">
        <f aca="false">N72*1.209293</f>
        <v>0.669030468613</v>
      </c>
    </row>
    <row r="73" customFormat="false" ht="12.75" hidden="false" customHeight="false" outlineLevel="0" collapsed="false">
      <c r="A73" s="5" t="s">
        <v>58</v>
      </c>
      <c r="B73" s="4" t="s">
        <v>100</v>
      </c>
      <c r="C73" s="4" t="s">
        <v>105</v>
      </c>
      <c r="D73" s="4" t="n">
        <v>24.2374153137207</v>
      </c>
      <c r="E73" s="4" t="n">
        <v>22.4786396026611</v>
      </c>
      <c r="F73" s="4" t="n">
        <f aca="false">D73-E73</f>
        <v>1.75877571105957</v>
      </c>
      <c r="G73" s="4" t="n">
        <f aca="false">F73-5.110659</f>
        <v>-3.35188328894043</v>
      </c>
      <c r="H73" s="4" t="n">
        <f aca="false">POWER(2,-G73)</f>
        <v>10.2098041650778</v>
      </c>
    </row>
    <row r="74" customFormat="false" ht="12.75" hidden="false" customHeight="false" outlineLevel="0" collapsed="false">
      <c r="A74" s="5" t="s">
        <v>60</v>
      </c>
      <c r="B74" s="4" t="s">
        <v>101</v>
      </c>
      <c r="C74" s="4" t="s">
        <v>105</v>
      </c>
      <c r="D74" s="4" t="n">
        <v>25.3373050689697</v>
      </c>
      <c r="E74" s="4" t="n">
        <v>23.9958877563477</v>
      </c>
      <c r="F74" s="4" t="n">
        <f aca="false">D74-E74</f>
        <v>1.34141731262207</v>
      </c>
      <c r="G74" s="4" t="n">
        <f aca="false">F74-5.110659</f>
        <v>-3.76924168737793</v>
      </c>
      <c r="H74" s="4" t="n">
        <f aca="false">POWER(2,-G74)</f>
        <v>13.6349895304711</v>
      </c>
      <c r="M74" s="4" t="s">
        <v>140</v>
      </c>
      <c r="N74" s="4" t="n">
        <v>10.2098</v>
      </c>
      <c r="Q74" s="4" t="n">
        <f aca="false">N74*1.209293</f>
        <v>12.3466396714</v>
      </c>
      <c r="R74" s="4" t="n">
        <f aca="false">AVERAGE(Q74:Q77)</f>
        <v>18.2337349701625</v>
      </c>
    </row>
    <row r="75" customFormat="false" ht="12.75" hidden="false" customHeight="false" outlineLevel="0" collapsed="false">
      <c r="A75" s="5" t="s">
        <v>61</v>
      </c>
      <c r="B75" s="4" t="s">
        <v>102</v>
      </c>
      <c r="C75" s="4" t="s">
        <v>105</v>
      </c>
      <c r="D75" s="4" t="n">
        <v>25.459171295166</v>
      </c>
      <c r="E75" s="4" t="n">
        <v>23.965913772583</v>
      </c>
      <c r="F75" s="4" t="n">
        <f aca="false">D75-E75</f>
        <v>1.49325752258301</v>
      </c>
      <c r="G75" s="4" t="n">
        <f aca="false">F75-5.110659</f>
        <v>-3.61740147741699</v>
      </c>
      <c r="H75" s="4" t="n">
        <f aca="false">POWER(2,-G75)</f>
        <v>12.2728761342631</v>
      </c>
      <c r="M75" s="4" t="s">
        <v>141</v>
      </c>
      <c r="N75" s="4" t="n">
        <v>13.63499</v>
      </c>
      <c r="Q75" s="4" t="n">
        <f aca="false">N75*1.209293</f>
        <v>16.48869796207</v>
      </c>
    </row>
    <row r="76" customFormat="false" ht="12.75" hidden="false" customHeight="false" outlineLevel="0" collapsed="false">
      <c r="A76" s="5" t="s">
        <v>62</v>
      </c>
      <c r="B76" s="4" t="s">
        <v>103</v>
      </c>
      <c r="C76" s="4" t="s">
        <v>105</v>
      </c>
      <c r="D76" s="4" t="n">
        <v>22.5414352416992</v>
      </c>
      <c r="E76" s="4" t="n">
        <v>22.0273761749268</v>
      </c>
      <c r="F76" s="4" t="n">
        <f aca="false">D76-E76</f>
        <v>0.514059066772461</v>
      </c>
      <c r="G76" s="4" t="n">
        <f aca="false">F76-5.110659</f>
        <v>-4.59659993322754</v>
      </c>
      <c r="H76" s="4" t="n">
        <f aca="false">POWER(2,-G76)</f>
        <v>24.194377800511</v>
      </c>
      <c r="M76" s="4" t="s">
        <v>142</v>
      </c>
      <c r="N76" s="4" t="n">
        <v>12.27288</v>
      </c>
      <c r="Q76" s="4" t="n">
        <f aca="false">N76*1.209293</f>
        <v>14.84150787384</v>
      </c>
    </row>
    <row r="77" customFormat="false" ht="12.75" hidden="false" customHeight="false" outlineLevel="0" collapsed="false">
      <c r="A77" s="5" t="s">
        <v>67</v>
      </c>
      <c r="B77" s="4" t="s">
        <v>94</v>
      </c>
      <c r="C77" s="4" t="s">
        <v>77</v>
      </c>
      <c r="D77" s="4" t="n">
        <v>23.874719619751</v>
      </c>
      <c r="E77" s="7"/>
      <c r="F77" s="7"/>
      <c r="G77" s="7"/>
      <c r="H77" s="7"/>
      <c r="M77" s="4" t="s">
        <v>143</v>
      </c>
      <c r="N77" s="4" t="n">
        <v>24.19438</v>
      </c>
      <c r="Q77" s="4" t="n">
        <f aca="false">N77*1.209293</f>
        <v>29.25809437334</v>
      </c>
    </row>
    <row r="78" customFormat="false" ht="12.75" hidden="false" customHeight="false" outlineLevel="0" collapsed="false">
      <c r="A78" s="5" t="s">
        <v>69</v>
      </c>
      <c r="B78" s="4" t="s">
        <v>97</v>
      </c>
      <c r="C78" s="4" t="s">
        <v>77</v>
      </c>
      <c r="D78" s="4" t="n">
        <v>22.8635387420654</v>
      </c>
      <c r="E78" s="7"/>
      <c r="F78" s="7"/>
      <c r="G78" s="7"/>
      <c r="H78" s="7"/>
      <c r="M78" s="7"/>
      <c r="N78" s="7"/>
      <c r="O78" s="7"/>
      <c r="P78" s="7"/>
      <c r="Q78" s="7"/>
      <c r="R78" s="7"/>
    </row>
    <row r="79" customFormat="false" ht="12.75" hidden="false" customHeight="false" outlineLevel="0" collapsed="false">
      <c r="A79" s="5" t="s">
        <v>70</v>
      </c>
      <c r="B79" s="4" t="s">
        <v>98</v>
      </c>
      <c r="C79" s="4" t="s">
        <v>77</v>
      </c>
      <c r="D79" s="4" t="n">
        <v>21.8277606964111</v>
      </c>
      <c r="M79" s="7"/>
      <c r="N79" s="7"/>
      <c r="O79" s="7"/>
      <c r="P79" s="7"/>
      <c r="Q79" s="7"/>
      <c r="R79" s="7"/>
    </row>
    <row r="80" customFormat="false" ht="12.75" hidden="false" customHeight="false" outlineLevel="0" collapsed="false">
      <c r="A80" s="5" t="s">
        <v>71</v>
      </c>
      <c r="B80" s="4" t="s">
        <v>99</v>
      </c>
      <c r="C80" s="4" t="s">
        <v>77</v>
      </c>
      <c r="D80" s="4" t="n">
        <v>24.0500049591064</v>
      </c>
      <c r="M80" s="7"/>
      <c r="N80" s="7"/>
      <c r="O80" s="7"/>
      <c r="P80" s="7"/>
      <c r="Q80" s="7"/>
      <c r="R80" s="7"/>
    </row>
    <row r="81" customFormat="false" ht="12.75" hidden="false" customHeight="false" outlineLevel="0" collapsed="false">
      <c r="A81" s="5" t="s">
        <v>72</v>
      </c>
      <c r="B81" s="4" t="s">
        <v>100</v>
      </c>
      <c r="C81" s="4" t="s">
        <v>77</v>
      </c>
      <c r="D81" s="4" t="n">
        <v>22.4786396026611</v>
      </c>
      <c r="E81" s="7"/>
      <c r="F81" s="7"/>
      <c r="G81" s="7"/>
      <c r="H81" s="7"/>
    </row>
    <row r="82" customFormat="false" ht="12.75" hidden="false" customHeight="false" outlineLevel="0" collapsed="false">
      <c r="A82" s="5" t="s">
        <v>73</v>
      </c>
      <c r="B82" s="4" t="s">
        <v>101</v>
      </c>
      <c r="C82" s="4" t="s">
        <v>77</v>
      </c>
      <c r="D82" s="4" t="n">
        <v>23.9958877563477</v>
      </c>
      <c r="E82" s="7"/>
      <c r="F82" s="7"/>
      <c r="G82" s="7"/>
      <c r="H82" s="7"/>
    </row>
    <row r="83" customFormat="false" ht="12.75" hidden="false" customHeight="false" outlineLevel="0" collapsed="false">
      <c r="A83" s="5" t="s">
        <v>74</v>
      </c>
      <c r="B83" s="4" t="s">
        <v>102</v>
      </c>
      <c r="C83" s="4" t="s">
        <v>77</v>
      </c>
      <c r="D83" s="4" t="n">
        <v>23.965913772583</v>
      </c>
    </row>
    <row r="84" customFormat="false" ht="12.75" hidden="false" customHeight="false" outlineLevel="0" collapsed="false">
      <c r="A84" s="5" t="s">
        <v>75</v>
      </c>
      <c r="B84" s="4" t="s">
        <v>103</v>
      </c>
      <c r="C84" s="4" t="s">
        <v>77</v>
      </c>
      <c r="D84" s="4" t="n">
        <v>22.0273761749268</v>
      </c>
      <c r="M84" s="7"/>
      <c r="N84" s="7"/>
      <c r="O84" s="7"/>
      <c r="P84" s="7"/>
      <c r="Q84" s="7"/>
    </row>
    <row r="85" customFormat="false" ht="12.75" hidden="false" customHeight="false" outlineLevel="0" collapsed="false">
      <c r="A85" s="7"/>
      <c r="B85" s="7"/>
      <c r="C85" s="7"/>
      <c r="D85" s="7"/>
      <c r="M85" s="7"/>
      <c r="N85" s="7"/>
      <c r="O85" s="7"/>
      <c r="P85" s="7"/>
      <c r="Q85" s="7"/>
    </row>
    <row r="86" customFormat="false" ht="12.75" hidden="false" customHeight="false" outlineLevel="0" collapsed="false">
      <c r="A86" s="7"/>
      <c r="B86" s="7"/>
      <c r="C86" s="7"/>
      <c r="D86" s="7"/>
    </row>
    <row r="88" customFormat="false" ht="12.75" hidden="false" customHeight="false" outlineLevel="0" collapsed="false">
      <c r="A88" s="4" t="s">
        <v>13</v>
      </c>
      <c r="B88" s="4" t="s">
        <v>14</v>
      </c>
      <c r="C88" s="4" t="s">
        <v>15</v>
      </c>
      <c r="D88" s="4" t="s">
        <v>22</v>
      </c>
      <c r="E88" s="4" t="s">
        <v>130</v>
      </c>
      <c r="F88" s="4" t="s">
        <v>131</v>
      </c>
      <c r="G88" s="4" t="s">
        <v>132</v>
      </c>
      <c r="H88" s="4" t="s">
        <v>19</v>
      </c>
      <c r="I88" s="4" t="s">
        <v>133</v>
      </c>
      <c r="J88" s="5" t="s">
        <v>134</v>
      </c>
      <c r="K88" s="5" t="s">
        <v>122</v>
      </c>
      <c r="M88" s="3" t="n">
        <v>140</v>
      </c>
      <c r="O88" s="5" t="s">
        <v>119</v>
      </c>
      <c r="P88" s="5" t="s">
        <v>134</v>
      </c>
      <c r="Q88" s="5" t="s">
        <v>135</v>
      </c>
      <c r="R88" s="5" t="s">
        <v>119</v>
      </c>
    </row>
    <row r="89" customFormat="false" ht="12.75" hidden="false" customHeight="false" outlineLevel="0" collapsed="false">
      <c r="A89" s="5" t="s">
        <v>63</v>
      </c>
      <c r="B89" s="4" t="s">
        <v>94</v>
      </c>
      <c r="C89" s="4" t="s">
        <v>68</v>
      </c>
      <c r="D89" s="4" t="n">
        <v>29.9831867218018</v>
      </c>
      <c r="E89" s="4" t="n">
        <v>23.874719619751</v>
      </c>
      <c r="F89" s="4" t="n">
        <f aca="false">D89-E89</f>
        <v>6.10846710205078</v>
      </c>
      <c r="G89" s="4" t="n">
        <f aca="false">F89-6.108467</f>
        <v>1.0205078115888E-007</v>
      </c>
      <c r="H89" s="4" t="n">
        <f aca="false">POWER(2,-G89)</f>
        <v>0.999999929263791</v>
      </c>
      <c r="M89" s="4" t="s">
        <v>136</v>
      </c>
      <c r="N89" s="4" t="n">
        <v>1</v>
      </c>
      <c r="O89" s="4" t="n">
        <f aca="false">AVERAGE(N89:N92)</f>
        <v>1.13402575</v>
      </c>
      <c r="P89" s="4" t="n">
        <f aca="false">1/O89</f>
        <v>0.881814191608965</v>
      </c>
      <c r="Q89" s="4" t="n">
        <f aca="false">N89*0.881814</f>
        <v>0.881814</v>
      </c>
      <c r="R89" s="4" t="n">
        <f aca="false">AVERAGE(Q89:Q92)</f>
        <v>0.9999997827105</v>
      </c>
    </row>
    <row r="90" customFormat="false" ht="12.75" hidden="false" customHeight="false" outlineLevel="0" collapsed="false">
      <c r="A90" s="5" t="s">
        <v>64</v>
      </c>
      <c r="B90" s="4" t="s">
        <v>97</v>
      </c>
      <c r="C90" s="4" t="s">
        <v>68</v>
      </c>
      <c r="D90" s="4" t="n">
        <v>29.6085319519043</v>
      </c>
      <c r="E90" s="4" t="n">
        <v>22.8635387420654</v>
      </c>
      <c r="F90" s="4" t="n">
        <f aca="false">D90-E90</f>
        <v>6.74499320983887</v>
      </c>
      <c r="G90" s="4" t="n">
        <f aca="false">F90-6.108467</f>
        <v>0.636526209838867</v>
      </c>
      <c r="H90" s="4" t="n">
        <f aca="false">POWER(2,-G90)</f>
        <v>0.643259957662954</v>
      </c>
      <c r="M90" s="4" t="s">
        <v>137</v>
      </c>
      <c r="N90" s="4" t="n">
        <v>0.64326</v>
      </c>
      <c r="Q90" s="4" t="n">
        <f aca="false">N90*0.881814</f>
        <v>0.56723567364</v>
      </c>
    </row>
    <row r="91" customFormat="false" ht="12.75" hidden="false" customHeight="false" outlineLevel="0" collapsed="false">
      <c r="A91" s="5" t="s">
        <v>65</v>
      </c>
      <c r="B91" s="4" t="s">
        <v>98</v>
      </c>
      <c r="C91" s="4" t="s">
        <v>68</v>
      </c>
      <c r="D91" s="4" t="n">
        <v>26.7568321228027</v>
      </c>
      <c r="E91" s="4" t="n">
        <v>21.8277606964111</v>
      </c>
      <c r="F91" s="4" t="n">
        <f aca="false">D91-E91</f>
        <v>4.9290714263916</v>
      </c>
      <c r="G91" s="4" t="n">
        <f aca="false">F91-6.108467</f>
        <v>-1.1793955736084</v>
      </c>
      <c r="H91" s="4" t="n">
        <f aca="false">POWER(2,-G91)</f>
        <v>2.26481871139285</v>
      </c>
      <c r="M91" s="4" t="s">
        <v>138</v>
      </c>
      <c r="N91" s="4" t="n">
        <v>2.264819</v>
      </c>
      <c r="Q91" s="4" t="n">
        <f aca="false">N91*0.881814</f>
        <v>1.997149101666</v>
      </c>
    </row>
    <row r="92" customFormat="false" ht="12.75" hidden="false" customHeight="false" outlineLevel="0" collapsed="false">
      <c r="A92" s="5" t="s">
        <v>66</v>
      </c>
      <c r="B92" s="4" t="s">
        <v>99</v>
      </c>
      <c r="C92" s="4" t="s">
        <v>68</v>
      </c>
      <c r="D92" s="4" t="n">
        <v>30.8295803070068</v>
      </c>
      <c r="E92" s="4" t="n">
        <v>24.0500049591064</v>
      </c>
      <c r="F92" s="4" t="n">
        <f aca="false">D92-E92</f>
        <v>6.77957534790039</v>
      </c>
      <c r="G92" s="4" t="n">
        <f aca="false">F92-6.108467</f>
        <v>0.671108347900391</v>
      </c>
      <c r="H92" s="4" t="n">
        <f aca="false">POWER(2,-G92)</f>
        <v>0.628024023542274</v>
      </c>
      <c r="M92" s="4" t="s">
        <v>139</v>
      </c>
      <c r="N92" s="4" t="n">
        <v>0.628024</v>
      </c>
      <c r="Q92" s="4" t="n">
        <f aca="false">N92*0.881814</f>
        <v>0.553800355536</v>
      </c>
    </row>
    <row r="93" customFormat="false" ht="12.75" hidden="false" customHeight="false" outlineLevel="0" collapsed="false">
      <c r="A93" s="5" t="s">
        <v>110</v>
      </c>
      <c r="B93" s="4" t="s">
        <v>100</v>
      </c>
      <c r="C93" s="4" t="s">
        <v>68</v>
      </c>
      <c r="D93" s="4" t="n">
        <v>27.2277317047119</v>
      </c>
      <c r="E93" s="4" t="n">
        <v>22.4786396026611</v>
      </c>
      <c r="F93" s="4" t="n">
        <f aca="false">D93-E93</f>
        <v>4.74909210205078</v>
      </c>
      <c r="G93" s="4" t="n">
        <f aca="false">F93-6.108467</f>
        <v>-1.35937489794922</v>
      </c>
      <c r="H93" s="4" t="n">
        <f aca="false">POWER(2,-G93)</f>
        <v>2.56573985066683</v>
      </c>
    </row>
    <row r="94" customFormat="false" ht="12.75" hidden="false" customHeight="false" outlineLevel="0" collapsed="false">
      <c r="A94" s="5" t="s">
        <v>111</v>
      </c>
      <c r="B94" s="4" t="s">
        <v>101</v>
      </c>
      <c r="C94" s="4" t="s">
        <v>68</v>
      </c>
      <c r="D94" s="4" t="n">
        <v>30.030855178833</v>
      </c>
      <c r="E94" s="4" t="n">
        <v>23.9958877563477</v>
      </c>
      <c r="F94" s="4" t="n">
        <f aca="false">D94-E94</f>
        <v>6.03496742248535</v>
      </c>
      <c r="G94" s="4" t="n">
        <f aca="false">F94-6.108467</f>
        <v>-0.0734995775146485</v>
      </c>
      <c r="H94" s="4" t="n">
        <f aca="false">POWER(2,-G94)</f>
        <v>1.05226609561067</v>
      </c>
      <c r="M94" s="4" t="s">
        <v>140</v>
      </c>
      <c r="N94" s="4" t="n">
        <v>2.56574</v>
      </c>
      <c r="Q94" s="4" t="n">
        <f aca="false">N94*0.881814</f>
        <v>2.26250545236</v>
      </c>
      <c r="R94" s="4" t="n">
        <f aca="false">AVERAGE(Q94:Q97)</f>
        <v>1.225848000309</v>
      </c>
    </row>
    <row r="95" customFormat="false" ht="12.75" hidden="false" customHeight="false" outlineLevel="0" collapsed="false">
      <c r="A95" s="5" t="s">
        <v>112</v>
      </c>
      <c r="B95" s="4" t="s">
        <v>102</v>
      </c>
      <c r="C95" s="4" t="s">
        <v>68</v>
      </c>
      <c r="D95" s="4" t="n">
        <v>30.9025402069092</v>
      </c>
      <c r="E95" s="4" t="n">
        <v>23.965913772583</v>
      </c>
      <c r="F95" s="4" t="n">
        <f aca="false">D95-E95</f>
        <v>6.93662643432617</v>
      </c>
      <c r="G95" s="4" t="n">
        <f aca="false">F95-6.108467</f>
        <v>0.828159434326172</v>
      </c>
      <c r="H95" s="4" t="n">
        <f aca="false">POWER(2,-G95)</f>
        <v>0.563247365523964</v>
      </c>
      <c r="M95" s="4" t="s">
        <v>141</v>
      </c>
      <c r="N95" s="4" t="n">
        <v>1.052266</v>
      </c>
      <c r="Q95" s="4" t="n">
        <f aca="false">N95*0.881814</f>
        <v>0.927902890524</v>
      </c>
    </row>
    <row r="96" customFormat="false" ht="12.75" hidden="false" customHeight="false" outlineLevel="0" collapsed="false">
      <c r="A96" s="5" t="s">
        <v>113</v>
      </c>
      <c r="B96" s="4" t="s">
        <v>103</v>
      </c>
      <c r="C96" s="4" t="s">
        <v>68</v>
      </c>
      <c r="D96" s="4" t="n">
        <v>27.6718845367432</v>
      </c>
      <c r="E96" s="4" t="n">
        <v>22.0273761749268</v>
      </c>
      <c r="F96" s="4" t="n">
        <f aca="false">D96-E96</f>
        <v>5.64450836181641</v>
      </c>
      <c r="G96" s="4" t="n">
        <f aca="false">F96-6.108467</f>
        <v>-0.463958638183594</v>
      </c>
      <c r="H96" s="4" t="n">
        <f aca="false">POWER(2,-G96)</f>
        <v>1.37932137635574</v>
      </c>
      <c r="M96" s="4" t="s">
        <v>142</v>
      </c>
      <c r="N96" s="4" t="n">
        <v>0.563247</v>
      </c>
      <c r="Q96" s="4" t="n">
        <f aca="false">N96*0.881814</f>
        <v>0.496679090058</v>
      </c>
    </row>
    <row r="97" customFormat="false" ht="12.75" hidden="false" customHeight="false" outlineLevel="0" collapsed="false">
      <c r="A97" s="5" t="s">
        <v>67</v>
      </c>
      <c r="B97" s="4" t="s">
        <v>94</v>
      </c>
      <c r="C97" s="4" t="s">
        <v>77</v>
      </c>
      <c r="D97" s="4" t="n">
        <v>23.874719619751</v>
      </c>
      <c r="E97" s="7"/>
      <c r="F97" s="7"/>
      <c r="G97" s="7"/>
      <c r="H97" s="7"/>
      <c r="M97" s="4" t="s">
        <v>143</v>
      </c>
      <c r="N97" s="4" t="n">
        <v>1.379321</v>
      </c>
      <c r="Q97" s="4" t="n">
        <f aca="false">N97*0.881814</f>
        <v>1.216304568294</v>
      </c>
      <c r="R97" s="7"/>
    </row>
    <row r="98" customFormat="false" ht="12.75" hidden="false" customHeight="false" outlineLevel="0" collapsed="false">
      <c r="A98" s="5" t="s">
        <v>69</v>
      </c>
      <c r="B98" s="4" t="s">
        <v>97</v>
      </c>
      <c r="C98" s="4" t="s">
        <v>77</v>
      </c>
      <c r="D98" s="4" t="n">
        <v>22.8635387420654</v>
      </c>
      <c r="E98" s="7"/>
      <c r="F98" s="7"/>
      <c r="G98" s="7"/>
      <c r="H98" s="7"/>
      <c r="M98" s="7"/>
      <c r="N98" s="7"/>
      <c r="O98" s="7"/>
      <c r="P98" s="7"/>
      <c r="Q98" s="7"/>
      <c r="R98" s="7"/>
    </row>
    <row r="99" customFormat="false" ht="12.75" hidden="false" customHeight="false" outlineLevel="0" collapsed="false">
      <c r="A99" s="5" t="s">
        <v>70</v>
      </c>
      <c r="B99" s="4" t="s">
        <v>98</v>
      </c>
      <c r="C99" s="4" t="s">
        <v>77</v>
      </c>
      <c r="D99" s="4" t="n">
        <v>21.8277606964111</v>
      </c>
      <c r="M99" s="7"/>
      <c r="N99" s="7"/>
      <c r="O99" s="7"/>
      <c r="P99" s="7"/>
      <c r="Q99" s="7"/>
      <c r="R99" s="7"/>
    </row>
    <row r="100" customFormat="false" ht="12.75" hidden="false" customHeight="false" outlineLevel="0" collapsed="false">
      <c r="A100" s="5" t="s">
        <v>71</v>
      </c>
      <c r="B100" s="4" t="s">
        <v>99</v>
      </c>
      <c r="C100" s="4" t="s">
        <v>77</v>
      </c>
      <c r="D100" s="4" t="n">
        <v>24.0500049591064</v>
      </c>
      <c r="M100" s="7"/>
      <c r="N100" s="7"/>
      <c r="O100" s="7"/>
      <c r="P100" s="7"/>
      <c r="Q100" s="7"/>
      <c r="R100" s="7"/>
    </row>
    <row r="101" customFormat="false" ht="12.75" hidden="false" customHeight="false" outlineLevel="0" collapsed="false">
      <c r="A101" s="5" t="s">
        <v>72</v>
      </c>
      <c r="B101" s="4" t="s">
        <v>100</v>
      </c>
      <c r="C101" s="4" t="s">
        <v>77</v>
      </c>
      <c r="D101" s="4" t="n">
        <v>22.4786396026611</v>
      </c>
      <c r="E101" s="7"/>
      <c r="F101" s="7"/>
      <c r="G101" s="7"/>
      <c r="H101" s="7"/>
    </row>
    <row r="102" customFormat="false" ht="12.75" hidden="false" customHeight="false" outlineLevel="0" collapsed="false">
      <c r="A102" s="5" t="s">
        <v>73</v>
      </c>
      <c r="B102" s="4" t="s">
        <v>101</v>
      </c>
      <c r="C102" s="4" t="s">
        <v>77</v>
      </c>
      <c r="D102" s="4" t="n">
        <v>23.9958877563477</v>
      </c>
      <c r="E102" s="7"/>
      <c r="F102" s="7"/>
      <c r="G102" s="7"/>
      <c r="H102" s="7"/>
    </row>
    <row r="103" customFormat="false" ht="12.75" hidden="false" customHeight="false" outlineLevel="0" collapsed="false">
      <c r="A103" s="5" t="s">
        <v>74</v>
      </c>
      <c r="B103" s="4" t="s">
        <v>102</v>
      </c>
      <c r="C103" s="4" t="s">
        <v>77</v>
      </c>
      <c r="D103" s="4" t="n">
        <v>23.965913772583</v>
      </c>
    </row>
    <row r="104" customFormat="false" ht="12.75" hidden="false" customHeight="false" outlineLevel="0" collapsed="false">
      <c r="A104" s="5" t="s">
        <v>75</v>
      </c>
      <c r="B104" s="4" t="s">
        <v>103</v>
      </c>
      <c r="C104" s="4" t="s">
        <v>77</v>
      </c>
      <c r="D104" s="4" t="n">
        <v>22.0273761749268</v>
      </c>
      <c r="M104" s="7"/>
      <c r="N104" s="7"/>
      <c r="O104" s="7"/>
      <c r="P104" s="7"/>
      <c r="Q104" s="7"/>
    </row>
    <row r="105" customFormat="false" ht="12.75" hidden="false" customHeight="false" outlineLevel="0" collapsed="false">
      <c r="M105" s="7"/>
      <c r="N105" s="7"/>
      <c r="O105" s="7"/>
      <c r="P105" s="7"/>
      <c r="Q105" s="7"/>
    </row>
    <row r="109" customFormat="false" ht="12.75" hidden="false" customHeight="false" outlineLevel="0" collapsed="false">
      <c r="A109" s="7"/>
      <c r="B109" s="7"/>
      <c r="C109" s="7"/>
      <c r="D109" s="7"/>
    </row>
    <row r="110" customFormat="false" ht="12.75" hidden="false" customHeight="false" outlineLevel="0" collapsed="false">
      <c r="A110" s="7"/>
      <c r="B110" s="7"/>
      <c r="C110" s="7"/>
      <c r="D110" s="7"/>
    </row>
    <row r="111" customFormat="false" ht="12.75" hidden="false" customHeight="false" outlineLevel="0" collapsed="false">
      <c r="A111" s="7"/>
      <c r="B111" s="7"/>
      <c r="C111" s="7"/>
      <c r="D111" s="7"/>
    </row>
    <row r="112" customFormat="false" ht="12.75" hidden="false" customHeight="false" outlineLevel="0" collapsed="false">
      <c r="A112" s="7"/>
      <c r="B112" s="7"/>
      <c r="C112" s="7"/>
      <c r="D112" s="7"/>
    </row>
    <row r="115" customFormat="false" ht="12.75" hidden="false" customHeight="false" outlineLevel="0" collapsed="false">
      <c r="A115" s="7"/>
      <c r="B115" s="7"/>
      <c r="C115" s="7"/>
      <c r="D115" s="7"/>
    </row>
    <row r="116" customFormat="false" ht="12.75" hidden="false" customHeight="false" outlineLevel="0" collapsed="false">
      <c r="A116" s="7"/>
      <c r="B116" s="7"/>
      <c r="C116" s="7"/>
      <c r="D116" s="7"/>
    </row>
    <row r="118" customFormat="false" ht="12.75" hidden="false" customHeight="false" outlineLevel="0" collapsed="false">
      <c r="A118" s="7"/>
      <c r="B118" s="7"/>
      <c r="C118" s="7"/>
      <c r="D118" s="7"/>
      <c r="E118" s="7"/>
      <c r="F118" s="7"/>
      <c r="G118" s="7"/>
      <c r="H118" s="7"/>
    </row>
    <row r="119" customFormat="false" ht="12.75" hidden="false" customHeight="false" outlineLevel="0" collapsed="false">
      <c r="A119" s="7"/>
      <c r="B119" s="7"/>
      <c r="C119" s="7"/>
      <c r="D119" s="7"/>
      <c r="E119" s="7"/>
      <c r="F119" s="7"/>
      <c r="G119" s="7"/>
      <c r="H119" s="7"/>
      <c r="M119" s="7"/>
      <c r="N119" s="7"/>
      <c r="O119" s="7"/>
      <c r="P119" s="7"/>
      <c r="Q119" s="7"/>
      <c r="R119" s="7"/>
    </row>
    <row r="120" customFormat="false" ht="12.75" hidden="false" customHeight="false" outlineLevel="0" collapsed="false">
      <c r="A120" s="7"/>
      <c r="B120" s="7"/>
      <c r="C120" s="7"/>
      <c r="D120" s="7"/>
      <c r="E120" s="7"/>
      <c r="F120" s="7"/>
      <c r="G120" s="7"/>
      <c r="H120" s="7"/>
      <c r="M120" s="7"/>
      <c r="N120" s="7"/>
      <c r="O120" s="7"/>
      <c r="P120" s="7"/>
      <c r="Q120" s="7"/>
      <c r="R120" s="7"/>
    </row>
    <row r="121" customFormat="false" ht="12.75" hidden="false" customHeight="false" outlineLevel="0" collapsed="false">
      <c r="M121" s="7"/>
      <c r="N121" s="7"/>
      <c r="O121" s="7"/>
      <c r="P121" s="7"/>
      <c r="Q121" s="7"/>
      <c r="R121" s="7"/>
    </row>
    <row r="122" customFormat="false" ht="12.75" hidden="false" customHeight="false" outlineLevel="0" collapsed="false">
      <c r="M122" s="7"/>
      <c r="N122" s="7"/>
      <c r="O122" s="7"/>
      <c r="P122" s="7"/>
      <c r="Q122" s="7"/>
      <c r="R122" s="7"/>
    </row>
    <row r="123" customFormat="false" ht="12.75" hidden="false" customHeight="false" outlineLevel="0" collapsed="false">
      <c r="A123" s="7"/>
      <c r="B123" s="7"/>
      <c r="C123" s="7"/>
      <c r="D123" s="7"/>
      <c r="E123" s="7"/>
      <c r="F123" s="7"/>
      <c r="G123" s="7"/>
      <c r="H123" s="7"/>
    </row>
    <row r="124" customFormat="false" ht="12.75" hidden="false" customHeight="false" outlineLevel="0" collapsed="false">
      <c r="A124" s="7"/>
      <c r="B124" s="7"/>
      <c r="C124" s="7"/>
      <c r="D124" s="7"/>
      <c r="E124" s="7"/>
      <c r="F124" s="7"/>
      <c r="G124" s="7"/>
      <c r="H124" s="7"/>
    </row>
    <row r="126" customFormat="false" ht="12.75" hidden="false" customHeight="false" outlineLevel="0" collapsed="false">
      <c r="M126" s="7"/>
      <c r="N126" s="7"/>
      <c r="O126" s="7"/>
      <c r="P126" s="7"/>
      <c r="Q126" s="7"/>
    </row>
    <row r="127" customFormat="false" ht="12.75" hidden="false" customHeight="false" outlineLevel="0" collapsed="false">
      <c r="M127" s="7"/>
      <c r="N127" s="7"/>
      <c r="O127" s="7"/>
      <c r="P127" s="7"/>
      <c r="Q127" s="7"/>
    </row>
    <row r="131" customFormat="false" ht="12.75" hidden="false" customHeight="false" outlineLevel="0" collapsed="false">
      <c r="A131" s="7"/>
      <c r="B131" s="7"/>
      <c r="C131" s="7"/>
      <c r="D131" s="7"/>
    </row>
    <row r="132" customFormat="false" ht="12.75" hidden="false" customHeight="false" outlineLevel="0" collapsed="false">
      <c r="A132" s="7"/>
      <c r="B132" s="7"/>
      <c r="C132" s="7"/>
      <c r="D132" s="7"/>
    </row>
    <row r="133" customFormat="false" ht="12.75" hidden="false" customHeight="false" outlineLevel="0" collapsed="false">
      <c r="A133" s="7"/>
      <c r="B133" s="7"/>
      <c r="C133" s="7"/>
      <c r="D133" s="7"/>
    </row>
    <row r="134" customFormat="false" ht="12.75" hidden="false" customHeight="false" outlineLevel="0" collapsed="false">
      <c r="A134" s="7"/>
      <c r="B134" s="7"/>
      <c r="C134" s="7"/>
      <c r="D134" s="7"/>
    </row>
    <row r="137" customFormat="false" ht="12.75" hidden="false" customHeight="false" outlineLevel="0" collapsed="false">
      <c r="A137" s="7"/>
      <c r="B137" s="7"/>
      <c r="C137" s="7"/>
      <c r="D137" s="7"/>
    </row>
    <row r="138" customFormat="false" ht="12.75" hidden="false" customHeight="false" outlineLevel="0" collapsed="false">
      <c r="A138" s="7"/>
      <c r="B138" s="7"/>
      <c r="C138" s="7"/>
      <c r="D138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9T21:13:49Z</dcterms:created>
  <dc:creator>Gurien, Steven D</dc:creator>
  <dc:description/>
  <dc:language>en-US</dc:language>
  <cp:lastModifiedBy>maziz1</cp:lastModifiedBy>
  <dcterms:modified xsi:type="dcterms:W3CDTF">2019-10-21T15:06:16Z</dcterms:modified>
  <cp:revision>0</cp:revision>
  <dc:subject/>
  <dc:title/>
</cp:coreProperties>
</file>